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babyo\OneDrive\Kinase\Revision\Revised Supplementary figures and tables\"/>
    </mc:Choice>
  </mc:AlternateContent>
  <bookViews>
    <workbookView xWindow="12495" yWindow="105" windowWidth="35100" windowHeight="25275" tabRatio="500"/>
  </bookViews>
  <sheets>
    <sheet name="C.neoformans" sheetId="2" r:id="rId1"/>
    <sheet name="C.albicans" sheetId="3" r:id="rId2"/>
    <sheet name="A.fumigatus" sheetId="4" r:id="rId3"/>
  </sheets>
  <definedNames>
    <definedName name="_xlnm._FilterDatabase" localSheetId="2" hidden="1">A.fumigatus!$A$3:$I$272</definedName>
    <definedName name="_xlnm._FilterDatabase" localSheetId="1" hidden="1">C.albicans!$A$3:$K$191</definedName>
    <definedName name="_xlnm._FilterDatabase" localSheetId="0" hidden="1">C.neoformans!$A$3:$J$210</definedName>
  </definedNames>
  <calcPr calcId="152511"/>
  <extLst>
    <ext xmlns:mx="http://schemas.microsoft.com/office/mac/excel/2008/main" uri="{7523E5D3-25F3-A5E0-1632-64F254C22452}">
      <mx:ArchID Flags="2"/>
    </ext>
  </extLst>
</workbook>
</file>

<file path=xl/sharedStrings.xml><?xml version="1.0" encoding="utf-8"?>
<sst xmlns="http://schemas.openxmlformats.org/spreadsheetml/2006/main" count="5616" uniqueCount="1665">
  <si>
    <t>Locus</t>
  </si>
  <si>
    <t>Genome Annotation</t>
  </si>
  <si>
    <t>Superfamily</t>
  </si>
  <si>
    <t>Family</t>
  </si>
  <si>
    <t>Kinomer</t>
  </si>
  <si>
    <t>MicrobialKinome</t>
  </si>
  <si>
    <t>CNAG_00047T0</t>
  </si>
  <si>
    <t>pyruvate dehydrogenase kinase</t>
  </si>
  <si>
    <t>ATPase domain of HSP90 chaperone/DNA topoisomerase II/histidine kinase</t>
  </si>
  <si>
    <t>alpha-ketoacid dehydrogenase kinase, C-terminal domain</t>
  </si>
  <si>
    <t>two-component system sensor molecule</t>
  </si>
  <si>
    <t>Homodimeric domain of signal transducing histidine kinase</t>
  </si>
  <si>
    <t>CNAG_00130T0</t>
  </si>
  <si>
    <t>CAMK/CAMK1/CAMK1-RCK protein kinase</t>
  </si>
  <si>
    <t>Protein kinase-like (PK-like)</t>
  </si>
  <si>
    <t>Protein kinases, catalytic subunit</t>
  </si>
  <si>
    <t>ePK</t>
  </si>
  <si>
    <t>CNAG_00363T0</t>
  </si>
  <si>
    <t>CNAG_00388T0</t>
  </si>
  <si>
    <t>1-phosphatidylinositol-4-phosphate 5-kinase</t>
  </si>
  <si>
    <t>SAICAR synthase-like</t>
  </si>
  <si>
    <t>Phosphatidylinositol phosphate kinase IIbeta, PIPK IIbeta</t>
  </si>
  <si>
    <t>CNAG_00396T0</t>
  </si>
  <si>
    <t>AGC/PKA protein kinase</t>
  </si>
  <si>
    <t>STE/STE20/YSK protein kinase</t>
  </si>
  <si>
    <t>CNAG_00414T0</t>
  </si>
  <si>
    <t>hypothetical protein</t>
  </si>
  <si>
    <t>Ribokinase-like</t>
  </si>
  <si>
    <t>CNAG_00415T0</t>
  </si>
  <si>
    <t>CMGC/CDK protein kinase</t>
  </si>
  <si>
    <t>P-loop containing nucleoside triphosphate hydrolases</t>
  </si>
  <si>
    <t>Nucleotide and nucleoside kinases</t>
  </si>
  <si>
    <t>CK1/CK1/CK1-G protein kinase</t>
  </si>
  <si>
    <t>CNAG_00556T1</t>
  </si>
  <si>
    <t>CNAG_00636T0</t>
  </si>
  <si>
    <t>CDC7 protein kinase</t>
  </si>
  <si>
    <t>CNAG_00683T0</t>
  </si>
  <si>
    <t>CMGC/CLK protein kinase</t>
  </si>
  <si>
    <t>CNAG_00745T0</t>
  </si>
  <si>
    <t>HAL protein kinase</t>
  </si>
  <si>
    <t>CNAG_00769T0</t>
  </si>
  <si>
    <t>STE/STE7 protein kinase</t>
  </si>
  <si>
    <t>STE/STE20/Fray protein kinase</t>
  </si>
  <si>
    <t>CNAG_00826T0</t>
  </si>
  <si>
    <t>dihydroxyacetone kinase</t>
  </si>
  <si>
    <t>DAK1/DegV-like</t>
  </si>
  <si>
    <t>DAK1</t>
  </si>
  <si>
    <t>adenylate kinase</t>
  </si>
  <si>
    <t>CNAG_00877T1</t>
  </si>
  <si>
    <t>serine/threonine protein kinase</t>
  </si>
  <si>
    <t>CNAG_01062T0</t>
  </si>
  <si>
    <t>CAMK/CAMKL/PASK protein kinase</t>
  </si>
  <si>
    <t>CNAG_01155T0</t>
  </si>
  <si>
    <t>glycerol kinase</t>
  </si>
  <si>
    <t>Actin-like ATPase domain</t>
  </si>
  <si>
    <t>Glycerol kinase</t>
  </si>
  <si>
    <t>D-erythro-sphingosine kinase</t>
  </si>
  <si>
    <t>NAD kinase/diacylglycerol kinase-like</t>
  </si>
  <si>
    <t>Diacylglycerol kinase-like</t>
  </si>
  <si>
    <t>CNAG_01209T0</t>
  </si>
  <si>
    <t>1-phosphatidylinositol-3-phosphate 5-kinase</t>
  </si>
  <si>
    <t>CNAG_01250T0</t>
  </si>
  <si>
    <t>tRNA ligase</t>
  </si>
  <si>
    <t>Shikimate kinase (AroK)</t>
  </si>
  <si>
    <t>CNAG_01285T0</t>
  </si>
  <si>
    <t>Aur protein kinase</t>
  </si>
  <si>
    <t>Haspin protein kinase</t>
  </si>
  <si>
    <t>HRK-haspin</t>
  </si>
  <si>
    <t>CNAG_01364T0</t>
  </si>
  <si>
    <t>guanylate kinase</t>
  </si>
  <si>
    <t>CNAG_01412T0</t>
  </si>
  <si>
    <t>HAD-like</t>
  </si>
  <si>
    <t>phosphatase domain of polynucleotide kinase</t>
  </si>
  <si>
    <t>CNAG_01523T0</t>
  </si>
  <si>
    <t>CMGC/MAPK/P38 protein kinase</t>
  </si>
  <si>
    <t>CAMK/CAMKL protein kinase</t>
  </si>
  <si>
    <t>CNAG_01664T0</t>
  </si>
  <si>
    <t>CMGC/CDK/CDC2 protein kinase</t>
  </si>
  <si>
    <t>CNAG_01687T0</t>
  </si>
  <si>
    <t>Atypical/RIO/RIO2 protein kinase</t>
  </si>
  <si>
    <t>Winged helix DNA-binding domain</t>
  </si>
  <si>
    <t>Rio2 serine protein kinase N-terminal domain</t>
  </si>
  <si>
    <t>Rio</t>
  </si>
  <si>
    <t>CNAG_01730T0</t>
  </si>
  <si>
    <t>STE/STE7/MEK1 protein kinase</t>
  </si>
  <si>
    <t>CNAG_01820T0</t>
  </si>
  <si>
    <t>pyruvate kinase</t>
  </si>
  <si>
    <t>PK beta-barrel domain-like</t>
  </si>
  <si>
    <t>Pyruvate kinase beta-barrel domain</t>
  </si>
  <si>
    <t>CNAG_01820T1</t>
  </si>
  <si>
    <t>CNAG_01845T0</t>
  </si>
  <si>
    <t>AGC/PKC protein kinase</t>
  </si>
  <si>
    <t>Cysteine-rich domain</t>
  </si>
  <si>
    <t>Protein kinase cysteine-rich domain (cys2, phorbol-binding domain)</t>
  </si>
  <si>
    <t>CNAG_01850T0</t>
  </si>
  <si>
    <t>Atypical/HisK protein kinase</t>
  </si>
  <si>
    <t>CNAG_01868T0</t>
  </si>
  <si>
    <t>Adenosine-5'phosphosulfate kinase (APS kinase)</t>
  </si>
  <si>
    <t>CNAG_01907T0</t>
  </si>
  <si>
    <t>PLK/PLK1 protein kinase</t>
  </si>
  <si>
    <t>CNAG_01938T0</t>
  </si>
  <si>
    <t>CAMK/CAMKL/Kin1 protein kinase</t>
  </si>
  <si>
    <t>KA1-like</t>
  </si>
  <si>
    <t>Kinase associated domain 1, KA1</t>
  </si>
  <si>
    <t>bacteriophytochrome histidine kinase</t>
  </si>
  <si>
    <t>CNAG_01988T1</t>
  </si>
  <si>
    <t>CNAG_02007T0</t>
  </si>
  <si>
    <t>adenylate kinase 1</t>
  </si>
  <si>
    <t>CNAG_02028T0</t>
  </si>
  <si>
    <t>CMGC/SRPK protein kinase</t>
  </si>
  <si>
    <t>CNAG_02194T0</t>
  </si>
  <si>
    <t>AGC/NDR  protein kinase</t>
  </si>
  <si>
    <t>CNAG_02202T0</t>
  </si>
  <si>
    <t>adenylylsulfate kinase</t>
  </si>
  <si>
    <t>CNAG_02233T0</t>
  </si>
  <si>
    <t>serine/threonine-protein kinase ATR</t>
  </si>
  <si>
    <t>Phoshoinositide 3-kinase (PI3K), catalytic domain</t>
  </si>
  <si>
    <t>PI3K_Sugen</t>
  </si>
  <si>
    <t>CNAG_02285T0</t>
  </si>
  <si>
    <t>nucleoside diphosphate kinase</t>
  </si>
  <si>
    <t>Nucleoside diphosphate kinase, NDK</t>
  </si>
  <si>
    <t>CNAG_02295T0</t>
  </si>
  <si>
    <t>CAK</t>
  </si>
  <si>
    <t>ATP-binding protein</t>
  </si>
  <si>
    <t>CNAG_02310T0</t>
  </si>
  <si>
    <t>Casein kinase II beta subunit</t>
  </si>
  <si>
    <t>CNAG_02357T0</t>
  </si>
  <si>
    <t>STE/STE7/MKK protein kinase</t>
  </si>
  <si>
    <t>CNAG_02389T0</t>
  </si>
  <si>
    <t>AGC protein kinase</t>
  </si>
  <si>
    <t>CNAG_02459T0</t>
  </si>
  <si>
    <t>Atypical/ABC1/ABC1-A protein kinase</t>
  </si>
  <si>
    <t>ubiB</t>
  </si>
  <si>
    <t>CNAG_02511T0</t>
  </si>
  <si>
    <t>CMGC/MAPK protein kinase</t>
  </si>
  <si>
    <t>fructosamine kinase</t>
  </si>
  <si>
    <t>APH phosphotransferases</t>
  </si>
  <si>
    <t>FruK</t>
  </si>
  <si>
    <t>CNAG_02675T0</t>
  </si>
  <si>
    <t>CAMK/CAMKL/GIN4 protein kinase</t>
  </si>
  <si>
    <t>CNAG_02680T0</t>
  </si>
  <si>
    <t>VPS15 protein kinase</t>
  </si>
  <si>
    <t>CNAG_02686T0</t>
  </si>
  <si>
    <t>cystathionine beta-lyase</t>
  </si>
  <si>
    <t>GHMP Kinase, C-terminal domain</t>
  </si>
  <si>
    <t>Mevalonate kinase</t>
  </si>
  <si>
    <t>CNAG_02712T0</t>
  </si>
  <si>
    <t>Bud32 protein kinase</t>
  </si>
  <si>
    <t>Bud32</t>
  </si>
  <si>
    <t>CNAG_02787T0</t>
  </si>
  <si>
    <t>dephospho-CoA kinase</t>
  </si>
  <si>
    <t>CNAG_02799T0</t>
  </si>
  <si>
    <t>inositol/phosphatidylinositol kinase</t>
  </si>
  <si>
    <t>Inositol polyphosphate kinase (IPK)</t>
  </si>
  <si>
    <t>CDP-diacylglycerol-glycerol-3-phosphate 3-phosphatidyltransferase</t>
  </si>
  <si>
    <t>Phospholipase D/nuclease</t>
  </si>
  <si>
    <t>Polyphosphate kinase C-terminal domain</t>
  </si>
  <si>
    <t>CNAG_02847T0</t>
  </si>
  <si>
    <t>thymidylate kinase</t>
  </si>
  <si>
    <t>NADH kinase</t>
  </si>
  <si>
    <t>NAD kinase-like</t>
  </si>
  <si>
    <t>CNAG_02859T3</t>
  </si>
  <si>
    <t>CNAG_02897T0</t>
  </si>
  <si>
    <t>inositol hexaphosphate kinase 1</t>
  </si>
  <si>
    <t>CNAG_02915T0</t>
  </si>
  <si>
    <t>AGC/PDK1 protein kinase</t>
  </si>
  <si>
    <t>CNAG_02947T0</t>
  </si>
  <si>
    <t>SCYL protein kinase</t>
  </si>
  <si>
    <t>CNAG_02962T0</t>
  </si>
  <si>
    <t>CMGC/DYRK/PRP4 protein kinase</t>
  </si>
  <si>
    <t>CNAG_02976T0</t>
  </si>
  <si>
    <t>riboflavin kinase</t>
  </si>
  <si>
    <t>Riboflavin kinase-like</t>
  </si>
  <si>
    <t>ATP-dependent riboflavin kinase-like</t>
  </si>
  <si>
    <t>CNAG_03024T1</t>
  </si>
  <si>
    <t>CNAG_03048T0</t>
  </si>
  <si>
    <t>gluconokinase</t>
  </si>
  <si>
    <t>Gluconate kinase</t>
  </si>
  <si>
    <t>CNAG_03167T0</t>
  </si>
  <si>
    <t>CAMK/CAMKL/Chk1 protein kinase</t>
  </si>
  <si>
    <t>CNAG_03171T0</t>
  </si>
  <si>
    <t>Wee protein kinase</t>
  </si>
  <si>
    <t>CNAG_03184T0</t>
  </si>
  <si>
    <t>BUB protein kinase</t>
  </si>
  <si>
    <t>Bub</t>
  </si>
  <si>
    <t>CAMK protein kinase</t>
  </si>
  <si>
    <t>CNAG_03290T0</t>
  </si>
  <si>
    <t>CNAG_03358T0</t>
  </si>
  <si>
    <t>phosphoglycerate kinase</t>
  </si>
  <si>
    <t>Phosphoglycerate kinase</t>
  </si>
  <si>
    <t>CNAG_03367T0</t>
  </si>
  <si>
    <t>uridine kinase</t>
  </si>
  <si>
    <t>Phosphoribulokinase/pantothenate kinase</t>
  </si>
  <si>
    <t>CNAG_03567T0</t>
  </si>
  <si>
    <t>AGC/NDR/NDR protein kinase</t>
  </si>
  <si>
    <t>CNAG_03590T0</t>
  </si>
  <si>
    <t>CNAG_03592T0</t>
  </si>
  <si>
    <t>phosphomethylpyrimidine kinase</t>
  </si>
  <si>
    <t>Thiamin biosynthesis kinases</t>
  </si>
  <si>
    <t>CNAG_03670T0</t>
  </si>
  <si>
    <t>IRE protein kinase</t>
  </si>
  <si>
    <t>CNAG_03701T0</t>
  </si>
  <si>
    <t>3-phosphoshikimate 1-carboxyvinyltransferase</t>
  </si>
  <si>
    <t>CNAG_03791T0</t>
  </si>
  <si>
    <t>CAMKK/ELM protein kinase</t>
  </si>
  <si>
    <t>CNAG_03796T0</t>
  </si>
  <si>
    <t>NAK protein kinase</t>
  </si>
  <si>
    <t>CNAG_03811T0</t>
  </si>
  <si>
    <t>AGC/YANK protein kinase</t>
  </si>
  <si>
    <t>CNAG_03821T0</t>
  </si>
  <si>
    <t>phosphatidylinositol 3-kinase</t>
  </si>
  <si>
    <t>ARM repeat</t>
  </si>
  <si>
    <t>Phoshoinositide 3-kinase (PI3K) helical domain</t>
  </si>
  <si>
    <t>CNAG_03843T1</t>
  </si>
  <si>
    <t>galactokinase</t>
  </si>
  <si>
    <t>Ribosomal protein S5 domain 2-like</t>
  </si>
  <si>
    <t>GHMP Kinase, N-terminal domain</t>
  </si>
  <si>
    <t>AGC/RSK protein kinase</t>
  </si>
  <si>
    <t>CNAG_04040T1</t>
  </si>
  <si>
    <t>CNAG_04108T0</t>
  </si>
  <si>
    <t>CNAG_04118T0</t>
  </si>
  <si>
    <t>CMGC/CDK/CRK7 protein kinase</t>
  </si>
  <si>
    <t>CNAG_04148T0</t>
  </si>
  <si>
    <t>NEK protein kinase</t>
  </si>
  <si>
    <t>CNAG_04156T0</t>
  </si>
  <si>
    <t>homoserine kinase</t>
  </si>
  <si>
    <t>CNAG_04162T0</t>
  </si>
  <si>
    <t>CNAG_04191T0</t>
  </si>
  <si>
    <t>CNAG_04197T0</t>
  </si>
  <si>
    <t>CMGC/DYRK/YAK protein kinase</t>
  </si>
  <si>
    <t>CNAG_04221T0</t>
  </si>
  <si>
    <t>6-phosphofructo-2-kinase/fructose-2,6-bisphosphatase</t>
  </si>
  <si>
    <t>6-phosphofructo-2-kinase/fructose-2,6-bisphosphatase, kinase domain</t>
  </si>
  <si>
    <t>CNAG_04230T0</t>
  </si>
  <si>
    <t>hydroxyethylthiazole kinase</t>
  </si>
  <si>
    <t>CNAG_04272T0</t>
  </si>
  <si>
    <t>CAMK/CAMK1 protein kinase</t>
  </si>
  <si>
    <t>CNAG_04282T0</t>
  </si>
  <si>
    <t>NAD  kinase</t>
  </si>
  <si>
    <t>CNAG_04316T0</t>
  </si>
  <si>
    <t>CNAG_04335T0</t>
  </si>
  <si>
    <t>phosphatidylinositol 4-kinase</t>
  </si>
  <si>
    <t>CNAG_04347T0</t>
  </si>
  <si>
    <t>aspartate kinase</t>
  </si>
  <si>
    <t>Carbamate kinase-like</t>
  </si>
  <si>
    <t>PyrH-like</t>
  </si>
  <si>
    <t>choline kinase</t>
  </si>
  <si>
    <t>Choline kinase</t>
  </si>
  <si>
    <t>CNAG_04433T0</t>
  </si>
  <si>
    <t>CMGC/DYRK/DYRK2 protein kinase</t>
  </si>
  <si>
    <t>CNAG_04514T0</t>
  </si>
  <si>
    <t>nucleoside-diphosphate kinase</t>
  </si>
  <si>
    <t>CNAG_04631T0</t>
  </si>
  <si>
    <t>ribitol kinase</t>
  </si>
  <si>
    <t>CNAG_04678T0</t>
  </si>
  <si>
    <t>AGC/Akt protein kinase</t>
  </si>
  <si>
    <t>CNAG_04755T0</t>
  </si>
  <si>
    <t>STE/STE11/BCK1 protein kinase</t>
  </si>
  <si>
    <t>CNAG_04821T0</t>
  </si>
  <si>
    <t>PAB-dependent poly(A)-specific ribonuclease subunit PAN3</t>
  </si>
  <si>
    <t>CNAG_04843T0</t>
  </si>
  <si>
    <t>Atypical/ABC1/ABC1-B protein kinase</t>
  </si>
  <si>
    <t>CNAG_05005T0</t>
  </si>
  <si>
    <t>ULK/ULK protein kinase</t>
  </si>
  <si>
    <t>CNAG_05063T0</t>
  </si>
  <si>
    <t>STE/STE11/SSK protein kinase</t>
  </si>
  <si>
    <t>CNAG_05097T0</t>
  </si>
  <si>
    <t>YjeF family protein</t>
  </si>
  <si>
    <t>YjeF C-terminal domain-like</t>
  </si>
  <si>
    <t>CNAG_05104T1</t>
  </si>
  <si>
    <t>CNAG_05125T0</t>
  </si>
  <si>
    <t>diphosphomevalonate decarboxylase</t>
  </si>
  <si>
    <t>CNAG_05200T0</t>
  </si>
  <si>
    <t>pyridoxal kinase</t>
  </si>
  <si>
    <t>PfkB-like kinase</t>
  </si>
  <si>
    <t>CNAG_05243T0</t>
  </si>
  <si>
    <t>xylulokinase</t>
  </si>
  <si>
    <t>CNAG_05274T0</t>
  </si>
  <si>
    <t>CNAG_05386T0</t>
  </si>
  <si>
    <t>glutamate 5-kinase</t>
  </si>
  <si>
    <t>CNAG_05439T0</t>
  </si>
  <si>
    <t>CAMK/CAMK1/CAMK1-CMK protein kinase</t>
  </si>
  <si>
    <t>CNAG_05484T0</t>
  </si>
  <si>
    <t>CAMKK/CAMKK-META protein kinase</t>
  </si>
  <si>
    <t>CNAG_05549T0</t>
  </si>
  <si>
    <t>CNAG_05558T0</t>
  </si>
  <si>
    <t>CAMK/CAMKL/Kin4 protein kinase</t>
  </si>
  <si>
    <t>CNAG_05600T0</t>
  </si>
  <si>
    <t>indigoidine synthase A family protein</t>
  </si>
  <si>
    <t>CNAG_05606T0</t>
  </si>
  <si>
    <t>CNAG_05694T0</t>
  </si>
  <si>
    <t>CMGC/CK2 protein kinase</t>
  </si>
  <si>
    <t>N-acetyl-gamma-glutamyl-phosphate reductase</t>
  </si>
  <si>
    <t>N-acetyl-l-glutamate kinase</t>
  </si>
  <si>
    <t>CNAG_05753T1</t>
  </si>
  <si>
    <t>serine/threonine-protein kinase TEL1</t>
  </si>
  <si>
    <t>CNAG_05771T1</t>
  </si>
  <si>
    <t>CNAG_05894T0</t>
  </si>
  <si>
    <t>CNAG_05935T0</t>
  </si>
  <si>
    <t>UMP-CMP kinase</t>
  </si>
  <si>
    <t>CNAG_05970T0</t>
  </si>
  <si>
    <t>STE/STE20/PAKA protein kinase</t>
  </si>
  <si>
    <t>CNAG_06001T0</t>
  </si>
  <si>
    <t>phosphomevalonate kinase</t>
  </si>
  <si>
    <t>pfkB family carbohydrate kinase superfamily</t>
  </si>
  <si>
    <t>CNAG_06086T0</t>
  </si>
  <si>
    <t>CMGC/CDK/CDK8 protein kinase</t>
  </si>
  <si>
    <t>CNAG_06174T0</t>
  </si>
  <si>
    <t>PEK/GCN2 protein kinase</t>
  </si>
  <si>
    <t>CNAG_06193T0</t>
  </si>
  <si>
    <t>CMGC/RCK protein kinase</t>
  </si>
  <si>
    <t>CNAG_06301T0</t>
  </si>
  <si>
    <t>protein kinase</t>
  </si>
  <si>
    <t>acetate kinase</t>
  </si>
  <si>
    <t>Acetokinase-like</t>
  </si>
  <si>
    <t>CNAG_06445T0</t>
  </si>
  <si>
    <t>CMGC/CDK/CDK7 protein kinase</t>
  </si>
  <si>
    <t>CNAG_06454T0</t>
  </si>
  <si>
    <t>Atypical/RIO/RIO1 protein kinase</t>
  </si>
  <si>
    <t>RIO1-like kinases</t>
  </si>
  <si>
    <t>CNAG_06489T0</t>
  </si>
  <si>
    <t>adenosine kinase</t>
  </si>
  <si>
    <t>CNAG_06490T0</t>
  </si>
  <si>
    <t>arginine metabolism transcriptional control protein</t>
  </si>
  <si>
    <t>CNAG_06552T0</t>
  </si>
  <si>
    <t>CAMK/CAMKL/AMPK protein kinase</t>
  </si>
  <si>
    <t>AMPKBI-like</t>
  </si>
  <si>
    <t>CNAG_06568T0</t>
  </si>
  <si>
    <t>RAN protein kinase</t>
  </si>
  <si>
    <t>CNAG_06632T0</t>
  </si>
  <si>
    <t>Atypical/ABC1 protein kinase</t>
  </si>
  <si>
    <t>CNAG_06642T0</t>
  </si>
  <si>
    <t>Atypical/PIKK/FRAP protein kinase</t>
  </si>
  <si>
    <t>TKL protein kinase</t>
  </si>
  <si>
    <t>TTK protein kinase</t>
  </si>
  <si>
    <t>CNAG_06697T1</t>
  </si>
  <si>
    <t>CNAG_06708T0</t>
  </si>
  <si>
    <t>CMGC/GSK protein kinase</t>
  </si>
  <si>
    <t>CNAG_06730T1</t>
  </si>
  <si>
    <t>IKS protein kinase</t>
  </si>
  <si>
    <t>CNAG_06845T0</t>
  </si>
  <si>
    <t>STE/STE11/CDC15 protein kinase</t>
  </si>
  <si>
    <t>CNAG_06980T0</t>
  </si>
  <si>
    <t>STE/STE11 protein kinase</t>
  </si>
  <si>
    <t>CNAG_07359T0</t>
  </si>
  <si>
    <t>Atypical/ABC1/ABC1-C protein kinase</t>
  </si>
  <si>
    <t>CNAG_07372T0</t>
  </si>
  <si>
    <t>CNAG_07377T0</t>
  </si>
  <si>
    <t>transformation/transcription domain-associated protein</t>
  </si>
  <si>
    <t>CNAG_07408T1</t>
  </si>
  <si>
    <t>CNAG_07427T0</t>
  </si>
  <si>
    <t>CK1/CK1/CK1-D protein kinase</t>
  </si>
  <si>
    <t>CNAG_07580T0</t>
  </si>
  <si>
    <t>CNAG_07667T0</t>
  </si>
  <si>
    <t>CNAG_07744T0</t>
  </si>
  <si>
    <t>Atypical/PI4K protein kinase</t>
  </si>
  <si>
    <t>D-glycerate 3-kinase</t>
  </si>
  <si>
    <t>CMGC/CDK/CDK5 protein kinase</t>
  </si>
  <si>
    <t>CNAG_08022T1</t>
  </si>
  <si>
    <t>PDHK</t>
  </si>
  <si>
    <t>CAMK</t>
  </si>
  <si>
    <t>AGC</t>
  </si>
  <si>
    <t>STE</t>
  </si>
  <si>
    <t>CMGC</t>
  </si>
  <si>
    <t>CK1</t>
  </si>
  <si>
    <t>RIO</t>
  </si>
  <si>
    <t>PIKK</t>
  </si>
  <si>
    <t>TKL</t>
  </si>
  <si>
    <t>BestHit in C. alibcans</t>
  </si>
  <si>
    <t>orf19.7281</t>
  </si>
  <si>
    <t>orf19.2268</t>
  </si>
  <si>
    <t>orf19.3153</t>
  </si>
  <si>
    <t>orf19.2277</t>
  </si>
  <si>
    <t>orf19.191</t>
  </si>
  <si>
    <t>orf19.4548</t>
  </si>
  <si>
    <t>orf19.3856</t>
  </si>
  <si>
    <t>orf19.2222</t>
  </si>
  <si>
    <t>orf19.3561</t>
  </si>
  <si>
    <t>orf19.4979</t>
  </si>
  <si>
    <t>orf19.5408</t>
  </si>
  <si>
    <t>orf19.7388</t>
  </si>
  <si>
    <t>orf19.1547</t>
  </si>
  <si>
    <t>orf19.4777</t>
  </si>
  <si>
    <t>orf19.7118</t>
  </si>
  <si>
    <t>orf19.7451</t>
  </si>
  <si>
    <t>orf19.558</t>
  </si>
  <si>
    <t>orf19.1513</t>
  </si>
  <si>
    <t>orf19.6511</t>
  </si>
  <si>
    <t>orf19.3474</t>
  </si>
  <si>
    <t>orf19.1115</t>
  </si>
  <si>
    <t>orf19.1462</t>
  </si>
  <si>
    <t>orf19.895</t>
  </si>
  <si>
    <t>orf19.6369</t>
  </si>
  <si>
    <t>orf19.469</t>
  </si>
  <si>
    <t>orf19.3575</t>
  </si>
  <si>
    <t>orf19.5901</t>
  </si>
  <si>
    <t>orf19.5181</t>
  </si>
  <si>
    <t>orf19.2385</t>
  </si>
  <si>
    <t>orf19.6010</t>
  </si>
  <si>
    <t>orf19.7510</t>
  </si>
  <si>
    <t>orf19.3391</t>
  </si>
  <si>
    <t>orf19.2436</t>
  </si>
  <si>
    <t>orf19.1223</t>
  </si>
  <si>
    <t>orf19.946</t>
  </si>
  <si>
    <t>orf19.5580</t>
  </si>
  <si>
    <t>orf19.4311</t>
  </si>
  <si>
    <t>orf19.4297</t>
  </si>
  <si>
    <t>orf19.6889</t>
  </si>
  <si>
    <t>orf19.223</t>
  </si>
  <si>
    <t>orf19.3331</t>
  </si>
  <si>
    <t>orf19.2886</t>
  </si>
  <si>
    <t>orf19.4308</t>
  </si>
  <si>
    <t>orf19.130</t>
  </si>
  <si>
    <t>orf19.2092</t>
  </si>
  <si>
    <t>orf19.4252</t>
  </si>
  <si>
    <t>orf19.4005</t>
  </si>
  <si>
    <t>orf19.6800</t>
  </si>
  <si>
    <t>orf19.1007</t>
  </si>
  <si>
    <t>orf19.147</t>
  </si>
  <si>
    <t>orf19.4373</t>
  </si>
  <si>
    <t>orf19.7044</t>
  </si>
  <si>
    <t>orf19.4520</t>
  </si>
  <si>
    <t>orf19.1936</t>
  </si>
  <si>
    <t>orf19.4867</t>
  </si>
  <si>
    <t>orf19.2678</t>
  </si>
  <si>
    <t>orf19.4890</t>
  </si>
  <si>
    <t>orf19.896</t>
  </si>
  <si>
    <t>orf19.3651</t>
  </si>
  <si>
    <t>orf19.5864</t>
  </si>
  <si>
    <t>orf19.4909</t>
  </si>
  <si>
    <t>orf19.2102</t>
  </si>
  <si>
    <t>orf19.889</t>
  </si>
  <si>
    <t>orf19.5068</t>
  </si>
  <si>
    <t>orf19.4704</t>
  </si>
  <si>
    <t>orf19.3840</t>
  </si>
  <si>
    <t>orf19.7164</t>
  </si>
  <si>
    <t>orf19.4892</t>
  </si>
  <si>
    <t>orf19.6243</t>
  </si>
  <si>
    <t>orf19.5357</t>
  </si>
  <si>
    <t>orf19.1619</t>
  </si>
  <si>
    <t>orf19.923</t>
  </si>
  <si>
    <t>orf19.6423</t>
  </si>
  <si>
    <t>orf19.277</t>
  </si>
  <si>
    <t>orf19.7523</t>
  </si>
  <si>
    <t>orf19.7393</t>
  </si>
  <si>
    <t>orf19.1814</t>
  </si>
  <si>
    <t>orf19.1235</t>
  </si>
  <si>
    <t>orf19.2737</t>
  </si>
  <si>
    <t>orf19.399</t>
  </si>
  <si>
    <t>orf19.5162</t>
  </si>
  <si>
    <t>orf19.3841</t>
  </si>
  <si>
    <t>orf19.3775</t>
  </si>
  <si>
    <t>orf19.3508</t>
  </si>
  <si>
    <t>orf19.6105</t>
  </si>
  <si>
    <t>orf19.1828</t>
  </si>
  <si>
    <t>orf19.1290</t>
  </si>
  <si>
    <t>orf19.3456</t>
  </si>
  <si>
    <t>orf19.7638</t>
  </si>
  <si>
    <t>orf19.1754</t>
  </si>
  <si>
    <t>orf19.3523</t>
  </si>
  <si>
    <t>orf19.3751</t>
  </si>
  <si>
    <t>orf19.6185</t>
  </si>
  <si>
    <t>orf19.7652</t>
  </si>
  <si>
    <t>orf19.4788</t>
  </si>
  <si>
    <t>orf19.5195</t>
  </si>
  <si>
    <t>orf19.4242</t>
  </si>
  <si>
    <t>orf19.4606</t>
  </si>
  <si>
    <t>orf19.3670</t>
  </si>
  <si>
    <t>orf19.794</t>
  </si>
  <si>
    <t>orf19.6913</t>
  </si>
  <si>
    <t>orf19.2395</t>
  </si>
  <si>
    <t>orf19.829</t>
  </si>
  <si>
    <t>orf19.6239</t>
  </si>
  <si>
    <t>orf19.2320</t>
  </si>
  <si>
    <t>orf19.5591</t>
  </si>
  <si>
    <t>orf19.663</t>
  </si>
  <si>
    <t>orf19.4269</t>
  </si>
  <si>
    <t>orf19.2290</t>
  </si>
  <si>
    <t>orf19.7293</t>
  </si>
  <si>
    <t>orf19.7243</t>
  </si>
  <si>
    <t>orf19.791</t>
  </si>
  <si>
    <t>orf19.3545</t>
  </si>
  <si>
    <t>orf19.844</t>
  </si>
  <si>
    <t>orf19.4575</t>
  </si>
  <si>
    <t>orf19.3689</t>
  </si>
  <si>
    <t>orf19.139</t>
  </si>
  <si>
    <t>orf19.3476</t>
  </si>
  <si>
    <t>orf19.6751</t>
  </si>
  <si>
    <t>orf19.3854</t>
  </si>
  <si>
    <t>orf19.3199</t>
  </si>
  <si>
    <t>orf19.6846</t>
  </si>
  <si>
    <t>Histidine kinase</t>
  </si>
  <si>
    <t>Homoserine kinase</t>
  </si>
  <si>
    <t>AraD/HMP-PK domain-like</t>
  </si>
  <si>
    <t>Phosphomethylpyrimidine kinase C-terminal domain-like</t>
  </si>
  <si>
    <t>Type II thymidine kinase</t>
  </si>
  <si>
    <t>inositol-pentakisphosphate 2-kinase</t>
  </si>
  <si>
    <t>dihydroxyacetone kinase 1</t>
  </si>
  <si>
    <t>pantothenate kinase</t>
  </si>
  <si>
    <t>orf19.5576</t>
  </si>
  <si>
    <t>dolichol kinase</t>
  </si>
  <si>
    <t>sulfate adenylyltransferase</t>
  </si>
  <si>
    <t>orf19.5025</t>
  </si>
  <si>
    <t>Extended AAA-ATPase domain</t>
  </si>
  <si>
    <t>-</t>
  </si>
  <si>
    <t>Sm-like ribonucleoproteins</t>
  </si>
  <si>
    <t>Mechanosensitive channel protein MscS (YggB), middle domain</t>
  </si>
  <si>
    <t>DhaL-like</t>
  </si>
  <si>
    <t>Fumble-like</t>
  </si>
  <si>
    <t>Nucleotidylyl transferase</t>
  </si>
  <si>
    <t>ATP sulfurylase catalytic domain</t>
  </si>
  <si>
    <t>BestHit in C. neoformans</t>
  </si>
  <si>
    <t>Putative transcription factor with bZIP DNA-binding motif</t>
  </si>
  <si>
    <t>Putative guanylate kinase; identified inextracts from biofilm and planktonic cells</t>
  </si>
  <si>
    <t>orf19.1137</t>
  </si>
  <si>
    <t>Predicted ORF in Assemblies 19, 20 and 21</t>
  </si>
  <si>
    <t>orf19.1161</t>
  </si>
  <si>
    <t>Phospholipase D1; required for phosphatidic acidand for most diacylglycerol production; required for wild-type mouse virulence, but not rat oral virulence; mutantdefect in hyphal growth on solid substrates; similar to S.cerevisiae Spo14p</t>
  </si>
  <si>
    <t>CNAG_06812T1</t>
  </si>
  <si>
    <t>orf19.1196</t>
  </si>
  <si>
    <t>Predicted ORF in Assemblies 19, 20 and 21;virulence-group-correlated expression</t>
  </si>
  <si>
    <t>Putative L-aspartate 4-P-transferase; fungal-specific (no human or murine homolog); regulated by Gcn2pand Gcn4p</t>
  </si>
  <si>
    <t>orf19.1283</t>
  </si>
  <si>
    <t>Protein described as cell cycle checkpointprotein; RNA abundance regulated by tyrosol and celldensity</t>
  </si>
  <si>
    <t>Predicted ORF in Assemblies 19, 20 and 21;increased expression in response to prostaglandins</t>
  </si>
  <si>
    <t>orf19.1341</t>
  </si>
  <si>
    <t>Predicted ORF in Assemblies 19, 20 and 21;mutation confers resistance to 5-fluorocytosine (5-FC)</t>
  </si>
  <si>
    <t>orf19.1377</t>
  </si>
  <si>
    <t>Predicted ORF in Assemblies 19, 20 and 21;moderately induced at 42 deg</t>
  </si>
  <si>
    <t>Subunit of the NuA4 histone acetyltransferasecomplex</t>
  </si>
  <si>
    <t>Transcription is regulated by Nrg1p</t>
  </si>
  <si>
    <t>Predicted serine-threonine protein kinaseinvolved in hyphal growth regulation and biofilmformation; induced in core caspofungin response</t>
  </si>
  <si>
    <t>Phosphatidylinositol 3-phosphate 5-kinase;required for hyphal growth on solid media, and for wild-type vacuolar morphology and acidification; not requiredfor wild-type virulence in mouse systemic infection or foradherence to HeLa cells</t>
  </si>
  <si>
    <t>orf19.1686</t>
  </si>
  <si>
    <t>Protein similar to &lt;i&gt;S. cerevisiae&lt;/i&gt; Bud16p;induced in response to alpha pheromone in SpiderM medium</t>
  </si>
  <si>
    <t>orf19.1874</t>
  </si>
  <si>
    <t>Member of the GCK-III subfamily of eukaryoticSte20p kinases; in RAM cell wall integrity signalingnetwork; role in cell separation, azole sensitivity;required for hyphal growth; constitutive expression isMTL, white-opaque independent</t>
  </si>
  <si>
    <t>Essential protein; functional homolog of S.cerevisiae Snf1p regulator of sugar metabolism;constitutively expressed; Thr208 phosphorylation may haveregulatory role; up-regulation associated with azoleresistance; has polyhistidine tract</t>
  </si>
  <si>
    <t>orf19.1985</t>
  </si>
  <si>
    <t>Regulatory subunit of protein kinase CK2 (caseinkinase II), beta subunit</t>
  </si>
  <si>
    <t>orf19.2216</t>
  </si>
  <si>
    <t>CNAG_04648T0</t>
  </si>
  <si>
    <t>Predicted MAP kinase-activated protein kinase,similar to S. cerevisiae serine/threonine protein kinaseRck2p; induced by osmotic stress via Hog1p;macrophage/pseudohyphal-repressed; mutants are sensitiveto rapamycin</t>
  </si>
  <si>
    <t>Catalytic subunit of cAMP-dependent proteinkinase (PKA), isoform of Tpk1p; required for wild-typeepithelial cell damage and engulfment and oral (notsystemic) virulence in mouse; involved in control ofmorphogenesis and stress response</t>
  </si>
  <si>
    <t>orf19.2287</t>
  </si>
  <si>
    <t>Protein described as DNA-directed RNA polymeraseI; induced upon adherence to polystyrene</t>
  </si>
  <si>
    <t>Protein similar to TOR familyphosphatidylinositol kinases; mutation confers resistanceto rapamycin; involved in regulation of ribosomebiogenesis, starvation response, and adhesion</t>
  </si>
  <si>
    <t>orf19.2308</t>
  </si>
  <si>
    <t>orf19.2369</t>
  </si>
  <si>
    <t>Protein similar to S. cerevisiae Kti12p, whichassociates with Elongator complex; has a role inresistance to killer toxin; predicted Kex2p substrate</t>
  </si>
  <si>
    <t>Predicted ORF in Assemblies 19, 20 and 21;mutation confers hypersensitivity to amphotericin B</t>
  </si>
  <si>
    <t>orf19.2487</t>
  </si>
  <si>
    <t>orf19.2605</t>
  </si>
  <si>
    <t>Predicted ORF in Assemblies 19, 20 and 21;mutation confers increased sensitivity to nocodazole</t>
  </si>
  <si>
    <t>Putative thiamin-phosphate pyrophosphorylase,hydroxyethylthiazole kinase; fungal-specific (no human ormurine homolog)</t>
  </si>
  <si>
    <t>orf19.2781</t>
  </si>
  <si>
    <t>ERK-family protein kinase, required for wild-type yeast-hyphal switching, mating efficiency, andvirulence in a mouse model; Cst20p-Hst7p-Cek1p-Cph1p MAPKpathway regulates mating, and invasive hyphal growth undersome conditions</t>
  </si>
  <si>
    <t>orf19.3049</t>
  </si>
  <si>
    <t>Phosphatidylinositol-4-phosphate 5-kinase;activity induced by phosphatidic acid (Pld1p product);associated with hyphal growth under some, not all,conditions; functional homolog of S. cerevisiae Mss4p;macrophage/pseudohyphal-repressed</t>
  </si>
  <si>
    <t>Putative phosphatidylinositol kinase; gene islocated within the MTLa mating-type-like locus</t>
  </si>
  <si>
    <t>orf19.3241</t>
  </si>
  <si>
    <t>orf19.3256</t>
  </si>
  <si>
    <t>Histidine kinase involved in a two-componentsignaling pathway that regulates cell wall biosynthesis</t>
  </si>
  <si>
    <t>orf19.3312</t>
  </si>
  <si>
    <t>Protein described as ubiquinol-cytochrome-creductase; induced upon adherence to polystyrene</t>
  </si>
  <si>
    <t>Protein described as adenylate kinase; decreasedexpression in hyphae compared to yeast-form cells;macrophage-induced protein; adenylate kinase release canbe used as a marker for cell lysis</t>
  </si>
  <si>
    <t>orf19.3415</t>
  </si>
  <si>
    <t>Putative protein kinase of polyamine import;mutation confers hypersensitivity to high concentrationsof tunicamycin; upregulated in biofilm</t>
  </si>
  <si>
    <t>orf19.3459</t>
  </si>
  <si>
    <t>Predicted ORF in Assemblies 19, 20 and 21;induced during planktonic growth</t>
  </si>
  <si>
    <t>orf19.3480</t>
  </si>
  <si>
    <t>orf19.35</t>
  </si>
  <si>
    <t>Protein kinase of the Cdc2 kinase subfamilyinvolved in hyphal development and virulence; promoteshyphal development independently of Cph1 and Efg1;functionally complements pheromone hypersensitivity of S.cerevisiae sgv1 mutant</t>
  </si>
  <si>
    <t>orf19.3530</t>
  </si>
  <si>
    <t>Catalytic subunit (alpha-subunit) of proteinkinase CK2; interaction with calcineurin pathway to affectfluconazole sensitivity; not essential for viability;synthetically lethal with CKA1; similar to S. cerevisiaeCka2p</t>
  </si>
  <si>
    <t>Putative pyruvate kinase; on yeast-form cellsurface; soluble in hyphae; antigenic; Gcn4p, Hog1pregulated; induced on polystyrene adherence; downregulatedupon phagocytosis; mutation affects filamentation</t>
  </si>
  <si>
    <t>Phosphoglycerate kinase; enzyme of glycolysis;localizes to cell wall and to cytoplasm; antigenic duringmurine or human systemic infection; biofilm, Hog1p, GCN-induced; downregulated upon phagocytosis; possible N-glycosylation at N349</t>
  </si>
  <si>
    <t>orf19.3669</t>
  </si>
  <si>
    <t>Protein similar to S. cerevisiae Sha3p, which isa serine/threonine kinase involved in glucose transport;transposon mutation affects filamentous growth;fluconazole-induced; ketoconazole-repressed; induced inresponse to alpha pheromone</t>
  </si>
  <si>
    <t>Galactokinase; transcription regulated bygalactose; transcription regulated by Mig1p and Tup1p; notrequired for systemic mouse virulence; farnesol-downregulated in biofilm; fluconazole-induced</t>
  </si>
  <si>
    <t>Predicted ORF in Assemblies 19, 20 and 21;decreased expression observed in an ssr1 homozygous nullmutant</t>
  </si>
  <si>
    <t>orf19.3744</t>
  </si>
  <si>
    <t>Protein described as similar to MAP kinasekinase kinases; transcription is downregulated in responseto treatment with ciclopirox olamine</t>
  </si>
  <si>
    <t>Predicted ORF in Assemblies 19, 20 and 21;described as similar to S. cerevisiae Apg1p; induced uponadherence to polystyrene</t>
  </si>
  <si>
    <t>Protein similar to S. cerevisiae Sat4p;amphotericin B induced; clade-associated gene expression</t>
  </si>
  <si>
    <t>Cyclin-dependent protein kinase, interacts withregulatory subunit Cyb1p; involved in determination ofcell morphology during the cell cycle; phosphorylatedprimarily by Swe1p and phosphorylation is regulated byHsl1p; intron in 5'-UTR</t>
  </si>
  <si>
    <t>orf19.4002</t>
  </si>
  <si>
    <t>Protein similar to S. cerevisiae Dun1p, which isa serine-threonine protein kinase involved in DNA damagecell-cycle checkpoint; induced under Cdc5p depletion</t>
  </si>
  <si>
    <t>Protein likely to be essential for growth, basedon an insertional mutagenesis strategy</t>
  </si>
  <si>
    <t>orf19.4010</t>
  </si>
  <si>
    <t>Protein not essential for viability; similar toS. cerevisiae Pan3p, which is a subunit of an RNAsecomplex that controls poly(A) tail length</t>
  </si>
  <si>
    <t>orf19.4084</t>
  </si>
  <si>
    <t>Scaffold protein of Snf1p complex; similar to S.cerevisiae Gal83p and Sip2p, with regions of similarity toSip1p (ASC and KIS domain); interacts with Snf4p</t>
  </si>
  <si>
    <t>orf19.4144</t>
  </si>
  <si>
    <t>Predicted ORF in Assemblies 19, 20 and 21; clade-associated gene expression</t>
  </si>
  <si>
    <t>Protein kinase of Ste20p/p65PAK family, requiredfor wild-type mating efficiency and virulence in a mousemodel; Cst20p-Hst7p-Cek1p-Cph1p MAPK pathway regulatessome hyphal growth; involved in Cdc42p growth regulation</t>
  </si>
  <si>
    <t>orf19.428</t>
  </si>
  <si>
    <t>Regulatory subunit of protein kinase CK2 (caseinkinase II), beta' subunit</t>
  </si>
  <si>
    <t>Probable protein kinase, involved indetermination of morphology during the cell cycle of bothyeast-form cells and hyphae via regulation of Swe1p andCdc28p; required for full virulence and kidneycolonization in mouse systemic infection</t>
  </si>
  <si>
    <t>Nucleoside diphosphate kinase (NDP kinase); homo-hexameric; soluble protein in hyphae; flucytosine induced;biofilm induced; macrophage-induced protein</t>
  </si>
  <si>
    <t>orf19.4347</t>
  </si>
  <si>
    <t>Predicted ORF in Assemblies 19, 20 and 21; Hog1p-induced</t>
  </si>
  <si>
    <t>Protein similar to S. cerevisiae Fmn1p, which isriboflavin kinase; predicted Kex2p substrate</t>
  </si>
  <si>
    <t>orf19.4432</t>
  </si>
  <si>
    <t>orf19.4518</t>
  </si>
  <si>
    <t>Protein not essential for viability</t>
  </si>
  <si>
    <t>Downregulated upon adherence to polystyrene</t>
  </si>
  <si>
    <t>orf19.460</t>
  </si>
  <si>
    <t>MAP kinase required for wild-type efficiency ofmating; component of the signal transduction pathway thatregulates mating; ortholog of S. cerevisiae Fus3p; inducedby Cph1p, pheromone; transposon mutation affectsfilamentous growth</t>
  </si>
  <si>
    <t>Putative phosphomevalonate kinase; enzyme of themevalonate pathway of isoprenoid biosynthesis;transcription is regulated by Nrg1p; possible drug target,not conserved in H. sapiens</t>
  </si>
  <si>
    <t>orf19.4680</t>
  </si>
  <si>
    <t>Predicted ORF in Assemblies 19, 20 and 21;mutation confers hypersensitivity to toxic ergosterolanalog</t>
  </si>
  <si>
    <t>MAP kinase kinase, involved in signaltransduction pathways for mating and hyphal growth;phosphorylates Cek1p; not required for wild-type virulencein mouse systemic infection; functional homolog of S.cerevisiae Ste7p</t>
  </si>
  <si>
    <t>orf19.4697</t>
  </si>
  <si>
    <t>Protein induced during the mating process</t>
  </si>
  <si>
    <t>CNAG_07855T0</t>
  </si>
  <si>
    <t>Putative pentafunctional arom enzyme; fungal-specific (no human or murine homolog); Gcn2p-, Gcn4p-regulated</t>
  </si>
  <si>
    <t>orf19.4753</t>
  </si>
  <si>
    <t>Protein repressed during the mating process</t>
  </si>
  <si>
    <t>Protein described as similar to dihydroxyacetonekinase; transcription is decreased upon yeast-hyphalswitch; fluconazole-induced; caspofungin repressed</t>
  </si>
  <si>
    <t>Arginine biosynthetic enzyme activities; in S.cerevisiae, processed into distinct polypeptides withacetylglutamate kinase (Arg6p) activity andacetylglutamate-phosphate reductase (Arg5p) activity;Gcn4p regulated; alkaline downregulated</t>
  </si>
  <si>
    <t>orf19.4801</t>
  </si>
  <si>
    <t>CNAG_00358T1</t>
  </si>
  <si>
    <t>orf19.4809</t>
  </si>
  <si>
    <t>Functional homolog of S. cerevisiae Swe1p;mutant cells are small, rounded, and sometimes binucleate;not required for filamentous growth; transcription isrepressed in response to alpha pheromone in SpiderMmedium</t>
  </si>
  <si>
    <t>S/T kinase of Ste20p family; required for wild-type filamentous growth and for wild-type organcolonization and virulence in mouse systemic infection;role in chlamydospore formation; functional homolog of S.cerevisiae Cla4p</t>
  </si>
  <si>
    <t>Catalytic subunit of cAMP-dependent proteinkinase (PKA), isoform of Tpk2p; involved in control ofmorphogenesis and stress response; wild-type nuclearlocalization requires Bcy1p; produced during stationarybut not exponential growth</t>
  </si>
  <si>
    <t>Putative S/T kinase of cell wall integritypathway; required for hyphal growth; mutant cells showabnormal morphology and aggregation; Mob2p associated;required for wild-type transcriptional regulation ofseveral cell-wall-associated genes</t>
  </si>
  <si>
    <t>orf19.4912</t>
  </si>
  <si>
    <t>Protein not essential for viability; similar toS. cerevisiae Kns1p, which is a protein kinase</t>
  </si>
  <si>
    <t>orf19.4997</t>
  </si>
  <si>
    <t>Scaffold protein of Snf1p complex; similar to S.cerevisiae Gal83p and Sip2p; interacts with Snf4p;interaction with Snf1p complex is regulated by carbonsource, decreased on ethanol; N-terminal myristoylation;Hog1p-downregulated</t>
  </si>
  <si>
    <t>orf19.5043</t>
  </si>
  <si>
    <t>orf19.511</t>
  </si>
  <si>
    <t>Predicted ORF in Assemblies 19, 20 and 21;similar to S. cerevisiae Bck1p MAP kinase kinase kinase ofcell integrity pathway</t>
  </si>
  <si>
    <t>Histidine kinase involved in a two-componentsignaling pathway that regulates cell wall biosynthesis;required for wild-type virulence in mouse systemicinfection but not for wild-type growth or drugsensitivity/resistance</t>
  </si>
  <si>
    <t>orf19.5224</t>
  </si>
  <si>
    <t>orf19.5253</t>
  </si>
  <si>
    <t>orf19.5257</t>
  </si>
  <si>
    <t>orf19.5325</t>
  </si>
  <si>
    <t>Protein similar to S. cerevisiae Kin3p; inducedunder Cdc5p depletion; shows Mob2p-dependent hyphalregulation</t>
  </si>
  <si>
    <t>orf19.5376</t>
  </si>
  <si>
    <t>Protein described as glycerol kinase;downregulated upon adherence to polystyrene; greater mRNAabundance observed in a cyr1 homozygous null mutant thanin wild type</t>
  </si>
  <si>
    <t>Predicted ORF in Assemblies 19, 20 and 21;ketoconazole-induced</t>
  </si>
  <si>
    <t>Protein described as similar to uridine kinase;transcription is downregulated in response to treatmentwith ciclopirox olamine</t>
  </si>
  <si>
    <t>Protein kinase C; functional homolog of S.cerevisiae Pkc1p; mutant has abnormal yeast-form cellmorphology and increased cell lysis; activated byphosphatidylserine; target of antifungal, cercosporamide;R400P mutant is activated</t>
  </si>
  <si>
    <t>orf19.5911</t>
  </si>
  <si>
    <t>Expression is regulated upon white-opaqueswitching; biochemically purified Ca2+/CaM-dependentkinase is soluble, cytosolic, monomeric, and serine-autophosphorylated</t>
  </si>
  <si>
    <t>orf19.5980</t>
  </si>
  <si>
    <t>Polo-like kinase; probably essential forviability; depletion causes defects in spindle elongationand causes Cdc35p-dependent filamentation; member ofconserved Mcm1p regulon; virulence-group-correlatedexpression</t>
  </si>
  <si>
    <t>orf19.6074</t>
  </si>
  <si>
    <t>Essential protein involved in regulation of MTLgene expression; hemoglobin-regulated inhibitor of white-opaque switching, which may affect survival in host;activator of MTLalpha1 and MTLalpha2; transcription isactivated by hemoglobin</t>
  </si>
  <si>
    <t>Mevalonate diphosphate decarboxylase; functionalhomolog of S. cerevisiae Erg19p; possible drug target;transcriptionally regulated by carbon source, yeast-hyphalswitch, growth phase, antifungals; gene has intron</t>
  </si>
  <si>
    <t>orf19.6133</t>
  </si>
  <si>
    <t>Decreased transcription is observed uponfluphenazine treatment</t>
  </si>
  <si>
    <t>orf19.6187</t>
  </si>
  <si>
    <t>orf19.6232</t>
  </si>
  <si>
    <t>Predicted ORF in Assemblies 19, 20 and 21;induced in core stress response</t>
  </si>
  <si>
    <t>Autophosphorylated phosphatidylinositol 3-kinase, class III, required for wild-type vesicletransport, hyphal growth, adherence to fibroblasts, andvirulence in mouse systemic infection; low abundance mRNA,growth-regulated</t>
  </si>
  <si>
    <t>orf19.6275</t>
  </si>
  <si>
    <t>orf19.6344</t>
  </si>
  <si>
    <t>Protein not essential for viability; similar toS. cerevisiae Rbk1p, which is a ribokinase</t>
  </si>
  <si>
    <t>orf19.6492</t>
  </si>
  <si>
    <t>Kinase involved in pseudohyphal-to-hyphalswitch; phosphorylates Cdc11p on S395 (regulatory);autophosphorylates; necessary for septin ring within germtube, but not for septin band at mother cell junction;role in cytokinesis</t>
  </si>
  <si>
    <t>Protein likely to be essential for growth, basedon an insertional mutagenesis strategy; similar to S.cerevisiae Pos5p, which is a mitochondrial NADH kinaseinvolved in the oxidative stress response</t>
  </si>
  <si>
    <t>Functional homolog of S. cerevisiae Pho85p,which is a cyclin-dependent kinase that regulatesprocesses including transcription of PHO genes involved inphosphate metabolism; gene has intron</t>
  </si>
  <si>
    <t>Protein not essential for viability; similar toS. cerevisiae Mkk2p, which is a MAP kinase kinase involvedin signal transduction; macrophage-downregulated gene</t>
  </si>
  <si>
    <t>orf19.6912</t>
  </si>
  <si>
    <t>Putative ethanolamine kinase</t>
  </si>
  <si>
    <t>Translation initiation factor 2-alpha(eIF2alpha) kinase; has nonessential role in amino acidstarvation response, in contrast to S. cerevisiae homolog;similar to S. cerevisiae Gcn2p</t>
  </si>
  <si>
    <t>orf19.6936</t>
  </si>
  <si>
    <t>Protein involved in regulation of DNA-damage-induced filamentous growth; putative component of cellcycle checkpoint; ortholog of &lt;i&gt;S. cerevisiae&lt;/i&gt; Rad53p,protein kinase required for cell-cycle arrest in responseto DNA damage</t>
  </si>
  <si>
    <t>orf19.6966</t>
  </si>
  <si>
    <t>orf19.6980</t>
  </si>
  <si>
    <t>orf19.7001</t>
  </si>
  <si>
    <t>Protein similar to S. cerevisiae Yck2p, which isa plasma membrane-bound casein kinase I isoform; detectedat yeast-form cell plasma membrane by mass spectrometry;transcriptionally activated by Mnl1p in weak acid stress</t>
  </si>
  <si>
    <t>orf19.7061</t>
  </si>
  <si>
    <t>orf19.7208</t>
  </si>
  <si>
    <t>Putative mitogen-activated protein (MAP) kinasewith an unknown role; null mutant produces wrinkledcolonies; similar to S. cerevisiae Smk1p, which is aprotein kinase required for sporulation</t>
  </si>
  <si>
    <t>Predicted ORF in Assemblies 19, 20 and 21;essential for growth</t>
  </si>
  <si>
    <t>orf19.7345</t>
  </si>
  <si>
    <t>MAPK kinase (MAPKK); role in osmotic andoxidative stress responses, oxidative stress adaptation;required for stress regulation of Hog1p localization andactivity; functional homolog of S. cerevisiae Pbs2p</t>
  </si>
  <si>
    <t>Putative PAS kinase involved in cell wall damageresponse; similar to S. cerevisiae Psk1p, which is aputative serine/threonine protein kinase;transcriptionally activated by Mnl1p under weak acidstress</t>
  </si>
  <si>
    <t>Putative protein of with similarity to S.cerevisiae Kin2p, transcription is positively regulated byTbf1; predicted ORF in Assemblies 19, 20 and 21</t>
  </si>
  <si>
    <t>MAP kinase; role in biofilm formation, contact-induced invasive filamentation, systemic virulence inmouse, cell wall structure/maintenance, caspofunginresponse; phosphorylated on surface contact, membraneperturbation, or cell wall stress</t>
  </si>
  <si>
    <t>Transcription is regulated by Nrg1p; regulatedby Gcn2p and Gcn4p</t>
  </si>
  <si>
    <t>orf19.764</t>
  </si>
  <si>
    <t>Putative alpha subunit (catalytic subunit) ofprotein kinase CK2; Cka1p and Cka2p have a common targetwith respect to fluconazole resistance; syntheticallylethal with CKA2; flucytosine induced</t>
  </si>
  <si>
    <t>Protein not essential for viability; similar toS. cerevisiae Rim11p, which is a protein kinase involvedin meiosis and sporulation</t>
  </si>
  <si>
    <t>orf19.793</t>
  </si>
  <si>
    <t>Monomeric CDK-activating kinase (CAK);functional homolog of S. cerevisiae Cak1p; phosphorylatescyclin-free human CDK2; lacks glycine loop motif;conserved lysine (K36) not required for activity</t>
  </si>
  <si>
    <t>Protein required for chlamydospore formation andfor embedded hyphal growth, not essential for viability;similar to S. cerevisiae Sch9p, which is a protein kinaseinvolved in growth control</t>
  </si>
  <si>
    <t>Predicted ORF in Assemblies 19, 20 and 21;similar to S. cerevisiae Ste11p</t>
  </si>
  <si>
    <t>orf19.846</t>
  </si>
  <si>
    <t>Predicted ORF in Assemblies 19, 20 and 21;transcriptionally activated by Mnl1p under weak acidstress</t>
  </si>
  <si>
    <t>Putative phosphomethylpyrimidine kinase; alsodescribed as a putative transcription factor with TENA DNA-binding motif; fungal-specific (no human or murinehomolog)</t>
  </si>
  <si>
    <t>MAP kinase of osmotic-, heavy metal-, and corestress response; role in regulation of glycerol, D-arabitol in response to stress; phosphorylated in responseto H2O2 (Ssk1p-dependent) or NaCl; mutant inducesprotective mouse immune response</t>
  </si>
  <si>
    <t>Histidine kinase involved in a two-componentsignaling pathway that regulates cell wall biosynthesis;disruption impairs hyphal development and decreasesvirulence in mouse intravenous (but not rat vaginal)infection</t>
  </si>
  <si>
    <t>pknB</t>
  </si>
  <si>
    <t>Putative homoserine kinase; fungal-specific (nohuman or murine homolog); transcription is regulated byTup1p; amphotericin B repressed; regulated by Gcn2p andGcn4p</t>
  </si>
  <si>
    <t>Predicted ORF in Assemblies 19, 20 and 21;predicted role in sulfur metabolism; induced upon biofilmformation; possibly adherence-induced</t>
  </si>
  <si>
    <t>Afu1g00230</t>
  </si>
  <si>
    <t>KdoK</t>
  </si>
  <si>
    <t>Afu1g00530</t>
  </si>
  <si>
    <t>thermoresistant gluconokinase family protein</t>
  </si>
  <si>
    <t>Afu1g00640</t>
  </si>
  <si>
    <t>choline kinase, putative</t>
  </si>
  <si>
    <t>Afu1g00750</t>
  </si>
  <si>
    <t>conserved hypothetical protein</t>
  </si>
  <si>
    <t>Afu1g00840</t>
  </si>
  <si>
    <t>Afu1g01720</t>
  </si>
  <si>
    <t>serine/threonine protein kinase, putative</t>
  </si>
  <si>
    <t>Afu1g02500</t>
  </si>
  <si>
    <t>origin recognition complex subunit Orc5, putative</t>
  </si>
  <si>
    <t>Afu1g02880</t>
  </si>
  <si>
    <t>Phosphotransferase enzyme family domain protein</t>
  </si>
  <si>
    <t>Afu1g02900</t>
  </si>
  <si>
    <t>pyridoxal kinase, putative</t>
  </si>
  <si>
    <t>Afu1g03420</t>
  </si>
  <si>
    <t>adenylate kinase 2</t>
  </si>
  <si>
    <t>Afu1g05800</t>
  </si>
  <si>
    <t>MAP kinase kinase (Mkk2), putative</t>
  </si>
  <si>
    <t>Afu1g05930</t>
  </si>
  <si>
    <t>Afu1g06400</t>
  </si>
  <si>
    <t>cAMP-dependent protein kinase-like, putative</t>
  </si>
  <si>
    <t>Afu1g06920</t>
  </si>
  <si>
    <t>Afu1g07040</t>
  </si>
  <si>
    <t>Fructosamine-3-kinase, putative</t>
  </si>
  <si>
    <t>Afu1g07195</t>
  </si>
  <si>
    <t>Afu1g07220</t>
  </si>
  <si>
    <t>6-phosphofructo-2-kinase 1</t>
  </si>
  <si>
    <t>Afu1g07530</t>
  </si>
  <si>
    <t>adenylate kinase, putative</t>
  </si>
  <si>
    <t>Afu1g08840</t>
  </si>
  <si>
    <t>Afu1g09620</t>
  </si>
  <si>
    <t>protein kinase family protein</t>
  </si>
  <si>
    <t>Afu1g09690</t>
  </si>
  <si>
    <t>Afu1g09950</t>
  </si>
  <si>
    <t>casein kinase II beta subunit CKB2</t>
  </si>
  <si>
    <t>Afu1g10350</t>
  </si>
  <si>
    <t>Afu1g10720</t>
  </si>
  <si>
    <t>origin recognition complex subunit Orc1, putative</t>
  </si>
  <si>
    <t>CNAG_02195T0</t>
  </si>
  <si>
    <t>Afu1g10820</t>
  </si>
  <si>
    <t>Afu1g10940</t>
  </si>
  <si>
    <t>MAP kinase kinase kinase, putative</t>
  </si>
  <si>
    <t>Afu1g10980</t>
  </si>
  <si>
    <t>Diacylglycerol kinase catalytic domain (presumed) protein</t>
  </si>
  <si>
    <t>Afu1g11080</t>
  </si>
  <si>
    <t>Afu1g11550</t>
  </si>
  <si>
    <t>ethanolamine kinase, putative</t>
  </si>
  <si>
    <t>Afu1g11630</t>
  </si>
  <si>
    <t>repressor protein</t>
  </si>
  <si>
    <t>Afu1g11930</t>
  </si>
  <si>
    <t>protein kinase, putative</t>
  </si>
  <si>
    <t>Afu1g12750</t>
  </si>
  <si>
    <t>mak32 protein</t>
  </si>
  <si>
    <t>Afu1g12940</t>
  </si>
  <si>
    <t>MAP kinase (Osm1), putative</t>
  </si>
  <si>
    <t>Afu1g13600</t>
  </si>
  <si>
    <t>cell division protein kinase (Ctk1), putative</t>
  </si>
  <si>
    <t>Afu1g13740</t>
  </si>
  <si>
    <t>pentafunctional polypeptide (AroM), putative</t>
  </si>
  <si>
    <t>Afu1g13820</t>
  </si>
  <si>
    <t>Afu1g14310</t>
  </si>
  <si>
    <t>poly(A)-binding protein-dependent poly(A) ribonuclease, putative</t>
  </si>
  <si>
    <t>Afu1g14610</t>
  </si>
  <si>
    <t>smp2 protein</t>
  </si>
  <si>
    <t>Afu1g14810</t>
  </si>
  <si>
    <t>serine/threonine protein kinase (Kin4), putative</t>
  </si>
  <si>
    <t>Afu1g15930</t>
  </si>
  <si>
    <t>Afu1g15950</t>
  </si>
  <si>
    <t>MAP kinase kinase (Pbs2), putative</t>
  </si>
  <si>
    <t>Afu1g16000</t>
  </si>
  <si>
    <t>Afu1g16060</t>
  </si>
  <si>
    <t>Afu1g16780</t>
  </si>
  <si>
    <t>protein kinase (Lkh1), putative</t>
  </si>
  <si>
    <t>Afu2g00660</t>
  </si>
  <si>
    <t>sensor histidine kinase/response regulator, putative</t>
  </si>
  <si>
    <t>Afu2g00670</t>
  </si>
  <si>
    <t>Afu2g00960</t>
  </si>
  <si>
    <t>NACHT domain protein, putative</t>
  </si>
  <si>
    <t>Afu2g01200</t>
  </si>
  <si>
    <t>SH3 domain protein</t>
  </si>
  <si>
    <t>Afu2g01350</t>
  </si>
  <si>
    <t>utr1 protein</t>
  </si>
  <si>
    <t>Afu2g01520</t>
  </si>
  <si>
    <t>Afu2g01700</t>
  </si>
  <si>
    <t>serine/threonine protein kinase (Snf1p), putative</t>
  </si>
  <si>
    <t>Afu2g02530</t>
  </si>
  <si>
    <t>casein kinase I, putative</t>
  </si>
  <si>
    <t>Afu2g02850</t>
  </si>
  <si>
    <t>Afu2g03490</t>
  </si>
  <si>
    <t>calcium/calmodulin-dependent protein kinase, putative</t>
  </si>
  <si>
    <t>Afu2g03560</t>
  </si>
  <si>
    <t>two-component osmosensing histidine kinase (Bos1), putative</t>
  </si>
  <si>
    <t>Afu2g04680</t>
  </si>
  <si>
    <t>serine/threonine kinase (Ste20), putative</t>
  </si>
  <si>
    <t>Afu2g05430</t>
  </si>
  <si>
    <t>Uridine kinase</t>
  </si>
  <si>
    <t>Afu2g05800</t>
  </si>
  <si>
    <t>IdgA domain protein</t>
  </si>
  <si>
    <t>Afu2g05820</t>
  </si>
  <si>
    <t>Riboflavin kinase, putative</t>
  </si>
  <si>
    <t>Afu2g06240</t>
  </si>
  <si>
    <t>deoxycytidylate deaminase, putative</t>
  </si>
  <si>
    <t>Afu2g07550</t>
  </si>
  <si>
    <t>serine/threonine protein kinase (Ark1), putative</t>
  </si>
  <si>
    <t>Afu2g07570</t>
  </si>
  <si>
    <t>glutamate 5-kinase, putative</t>
  </si>
  <si>
    <t>Afu2g07690</t>
  </si>
  <si>
    <t>Afu2g07710</t>
  </si>
  <si>
    <t>mRNA splicing factor RNA helicase (Cdc28), putative</t>
  </si>
  <si>
    <t>CNAG_01734T0</t>
  </si>
  <si>
    <t>Afu2g08660</t>
  </si>
  <si>
    <t>Afu2g08970</t>
  </si>
  <si>
    <t>Afu2g09710</t>
  </si>
  <si>
    <t>protein kinase (NpkA), putative</t>
  </si>
  <si>
    <t>Afu2g10120</t>
  </si>
  <si>
    <t>YjeF domain protein</t>
  </si>
  <si>
    <t>Afu2g10270</t>
  </si>
  <si>
    <t>phosphatidylinositol 3-kinase, putative</t>
  </si>
  <si>
    <t>Afu2g10620</t>
  </si>
  <si>
    <t>Afu2g10740</t>
  </si>
  <si>
    <t>thiamin biosynthesis protein (Thi-4), putative</t>
  </si>
  <si>
    <t>Afu2g11730</t>
  </si>
  <si>
    <t>Protein kinase domain-containing protein</t>
  </si>
  <si>
    <t>Afu2g11900</t>
  </si>
  <si>
    <t>Afu2g12200</t>
  </si>
  <si>
    <t>cAMP-dependent protein kinase catalytic subunit PkaC</t>
  </si>
  <si>
    <t>Afu2g13140</t>
  </si>
  <si>
    <t>meiosis induction protein kinase (Ime2), putative</t>
  </si>
  <si>
    <t>Afu2g13600</t>
  </si>
  <si>
    <t>mitochondrial pyruvate dehydrogenase kinase, putative</t>
  </si>
  <si>
    <t>Afu2g13640</t>
  </si>
  <si>
    <t>serine/threonin protein kinase, putative</t>
  </si>
  <si>
    <t>Afu2g13680</t>
  </si>
  <si>
    <t>Afu2g14040</t>
  </si>
  <si>
    <t>Afu2g14090</t>
  </si>
  <si>
    <t>extragenic suppressor of the bimD6 mutation</t>
  </si>
  <si>
    <t>Afu2g14200</t>
  </si>
  <si>
    <t>Afu2g14310</t>
  </si>
  <si>
    <t>phosphoribulokinase/uridine kinase family protein</t>
  </si>
  <si>
    <t>Afu2g14650</t>
  </si>
  <si>
    <t>protein kinase domain-containing protein</t>
  </si>
  <si>
    <t>Afu2g14920</t>
  </si>
  <si>
    <t>Afu2g15010</t>
  </si>
  <si>
    <t>serine threonine protein kinase, putative</t>
  </si>
  <si>
    <t>Afu2g16520</t>
  </si>
  <si>
    <t>phospholipase D (PLD), putative</t>
  </si>
  <si>
    <t>CNAG_02407T0</t>
  </si>
  <si>
    <t>Afu2g16620</t>
  </si>
  <si>
    <t>Afu2g17230</t>
  </si>
  <si>
    <t>Afu3g00530</t>
  </si>
  <si>
    <t>ATP/GTP-binding protein, putative</t>
  </si>
  <si>
    <t>Afu3g01190</t>
  </si>
  <si>
    <t>serine/arginine-rich protein specific kinase 2, putative</t>
  </si>
  <si>
    <t>Afu3g01970</t>
  </si>
  <si>
    <t>Afu3g02460</t>
  </si>
  <si>
    <t>serine protein kinase (Sky1), putative</t>
  </si>
  <si>
    <t>Afu3g02500</t>
  </si>
  <si>
    <t>Afu3g02740</t>
  </si>
  <si>
    <t>calcium-calmodulin-dependent protein kinase II</t>
  </si>
  <si>
    <t>Afu3g03730</t>
  </si>
  <si>
    <t>Afu3g03740</t>
  </si>
  <si>
    <t>Afu3g03780</t>
  </si>
  <si>
    <t>Afu3g05540</t>
  </si>
  <si>
    <t>cell cycle protein kinase, putative</t>
  </si>
  <si>
    <t>Afu3g05900</t>
  </si>
  <si>
    <t>MAP kinase kinase (Ste7), putative</t>
  </si>
  <si>
    <t>Afu3g06080</t>
  </si>
  <si>
    <t>multicopy suppressor of stt4 mutation</t>
  </si>
  <si>
    <t>Afu3g07130</t>
  </si>
  <si>
    <t>Afu3g07620</t>
  </si>
  <si>
    <t>ABC1 domain protein</t>
  </si>
  <si>
    <t>Afu3g08100</t>
  </si>
  <si>
    <t>checkpoint protein kinase, putative</t>
  </si>
  <si>
    <t>Afu3g08710</t>
  </si>
  <si>
    <t>Afu3g09550</t>
  </si>
  <si>
    <t>calcium/calmodulin dependent protein kinase, putative</t>
  </si>
  <si>
    <t>Afu3g10080</t>
  </si>
  <si>
    <t>Afu3g10300</t>
  </si>
  <si>
    <t>Afu3g10520</t>
  </si>
  <si>
    <t>serine/threonine protein kinase (Prp4), putative</t>
  </si>
  <si>
    <t>Afu3g10530</t>
  </si>
  <si>
    <t>protein serine/threonine kinase (Ran1), putative</t>
  </si>
  <si>
    <t>Afu3g10750</t>
  </si>
  <si>
    <t>acetate kinase, putative</t>
  </si>
  <si>
    <t>Afu3g11050</t>
  </si>
  <si>
    <t>Afu3g11080</t>
  </si>
  <si>
    <t>MAP kinase kinase kinase (Bck1), putative</t>
  </si>
  <si>
    <t>Afu3g12030</t>
  </si>
  <si>
    <t>PHD finger domain protein, putative</t>
  </si>
  <si>
    <t>Afu3g12530</t>
  </si>
  <si>
    <t>Afu3g12550</t>
  </si>
  <si>
    <t>Afu3g12670</t>
  </si>
  <si>
    <t>Afu3g13210</t>
  </si>
  <si>
    <t>Afu3g13990</t>
  </si>
  <si>
    <t>cyclin-dependent protein kinase, putative</t>
  </si>
  <si>
    <t>Afu3g14290</t>
  </si>
  <si>
    <t>Afu3g14830</t>
  </si>
  <si>
    <t>Afu3g14860</t>
  </si>
  <si>
    <t>Afu3g15200</t>
  </si>
  <si>
    <t>Afu3g15220</t>
  </si>
  <si>
    <t>Afu4g00320</t>
  </si>
  <si>
    <t>Afu4g00650</t>
  </si>
  <si>
    <t>Afu4g00660</t>
  </si>
  <si>
    <t>Afu4g01020</t>
  </si>
  <si>
    <t>Afu4g02900</t>
  </si>
  <si>
    <t>Afu4g03140</t>
  </si>
  <si>
    <t>protein kinase (Dsk1), putative</t>
  </si>
  <si>
    <t>Afu4g03850</t>
  </si>
  <si>
    <t>protein kinase (Yak1), putative</t>
  </si>
  <si>
    <t>Afu4g03890</t>
  </si>
  <si>
    <t>Afu4g04590</t>
  </si>
  <si>
    <t>ubiquinone biosynthesis protein, putative</t>
  </si>
  <si>
    <t>Afu4g04680</t>
  </si>
  <si>
    <t>Afu4g04770</t>
  </si>
  <si>
    <t>UVSB</t>
  </si>
  <si>
    <t>Afu4g06150</t>
  </si>
  <si>
    <t>Afu4g06180</t>
  </si>
  <si>
    <t>casein kinase II beta subunit CKB1</t>
  </si>
  <si>
    <t>Afu4g06480</t>
  </si>
  <si>
    <t>dDENN domain protein</t>
  </si>
  <si>
    <t>Afu4g06710</t>
  </si>
  <si>
    <t>kinase-related protein</t>
  </si>
  <si>
    <t>Afu4g06750</t>
  </si>
  <si>
    <t>Afu4g06760</t>
  </si>
  <si>
    <t>Afu4g07130</t>
  </si>
  <si>
    <t>Afu4g07400</t>
  </si>
  <si>
    <t>Afu4g07780</t>
  </si>
  <si>
    <t>mevalonate kinase</t>
  </si>
  <si>
    <t>Afu4g08920</t>
  </si>
  <si>
    <t>Afu4g09050</t>
  </si>
  <si>
    <t>serine/threonine protein kinase (Pdd7p), putative</t>
  </si>
  <si>
    <t>Afu4g09260</t>
  </si>
  <si>
    <t>Afu4g09460</t>
  </si>
  <si>
    <t>Afu4g09500</t>
  </si>
  <si>
    <t>Afu4g09970</t>
  </si>
  <si>
    <t>Afu4g11540</t>
  </si>
  <si>
    <t>glycerol kinase, putative</t>
  </si>
  <si>
    <t>Afu4g11890</t>
  </si>
  <si>
    <t>Afu4g12050</t>
  </si>
  <si>
    <t>thermoresistant gluconokinase</t>
  </si>
  <si>
    <t>Afu4g13720</t>
  </si>
  <si>
    <t>MAP kinase (MpkA), putative</t>
  </si>
  <si>
    <t>Afu4g14310</t>
  </si>
  <si>
    <t>Afu4g14650</t>
  </si>
  <si>
    <t>ribokinase</t>
  </si>
  <si>
    <t>Afu4g14740</t>
  </si>
  <si>
    <t>Afu5g02060</t>
  </si>
  <si>
    <t>Dephospho-CoA kinase</t>
  </si>
  <si>
    <t>Afu5g02220</t>
  </si>
  <si>
    <t>Afu5g02530</t>
  </si>
  <si>
    <t>Afu5g02570</t>
  </si>
  <si>
    <t>histone acetylase complex subunit Paf400, putative</t>
  </si>
  <si>
    <t>Afu5g03160</t>
  </si>
  <si>
    <t>Afu5g03240</t>
  </si>
  <si>
    <t>pyruvate dehydrogenase kinase, putative</t>
  </si>
  <si>
    <t>Afu5g03460</t>
  </si>
  <si>
    <t>Afu5g03490</t>
  </si>
  <si>
    <t>Afu5g03650</t>
  </si>
  <si>
    <t>Adenylate kinase family</t>
  </si>
  <si>
    <t>Afu5g03950</t>
  </si>
  <si>
    <t>Afu5g04130</t>
  </si>
  <si>
    <t>Afu5g05510</t>
  </si>
  <si>
    <t>Afu5g05570</t>
  </si>
  <si>
    <t>hemoglobin and proliferation regulated protein</t>
  </si>
  <si>
    <t>Afu5g05590</t>
  </si>
  <si>
    <t>aspartokinase</t>
  </si>
  <si>
    <t>Afu5g05750</t>
  </si>
  <si>
    <t>Afu5g05810</t>
  </si>
  <si>
    <t>Afu5g05820</t>
  </si>
  <si>
    <t>Afu5g05890</t>
  </si>
  <si>
    <t>POS5 protein</t>
  </si>
  <si>
    <t>Afu5g05900</t>
  </si>
  <si>
    <t>protein kinase (Chm1), putative</t>
  </si>
  <si>
    <t>Afu5g05960</t>
  </si>
  <si>
    <t>Afu5g05980</t>
  </si>
  <si>
    <t>Afu5g06390</t>
  </si>
  <si>
    <t>Afu5g06420</t>
  </si>
  <si>
    <t>MAP kinase kinase kinase (STE11), putative</t>
  </si>
  <si>
    <t>Afu5g06470</t>
  </si>
  <si>
    <t>Afu5g06530</t>
  </si>
  <si>
    <t>Afu5g06730</t>
  </si>
  <si>
    <t>Afu5g06750</t>
  </si>
  <si>
    <t>Afu5g07950</t>
  </si>
  <si>
    <t>Afu5g08480</t>
  </si>
  <si>
    <t>Afu5g08570</t>
  </si>
  <si>
    <t>cAMP-dependent protein kinase catalytic subunit, putative</t>
  </si>
  <si>
    <t>Afu5g08670</t>
  </si>
  <si>
    <t>phosphoinositide-3-kinase, class 3</t>
  </si>
  <si>
    <t>Afu5g09100</t>
  </si>
  <si>
    <t>MAP kinase, putative</t>
  </si>
  <si>
    <t>Afu5g09840</t>
  </si>
  <si>
    <t>D-xylulose kinase</t>
  </si>
  <si>
    <t>Afu5g10680</t>
  </si>
  <si>
    <t>Afu5g11450</t>
  </si>
  <si>
    <t>arginine metabolism regulation protein iii</t>
  </si>
  <si>
    <t>Afu5g11520</t>
  </si>
  <si>
    <t>serine/threonine protein kinase (Nrc-2), putative</t>
  </si>
  <si>
    <t>Afu5g11630</t>
  </si>
  <si>
    <t>GLK</t>
  </si>
  <si>
    <t>Afu5g11730</t>
  </si>
  <si>
    <t>RIO1 family protein kinase, putative</t>
  </si>
  <si>
    <t>Afu5g11810</t>
  </si>
  <si>
    <t>cytoplasmic dynein heavy chain</t>
  </si>
  <si>
    <t>Afu5g11840</t>
  </si>
  <si>
    <t>Afu5g11970</t>
  </si>
  <si>
    <t>protein kinase c, putative</t>
  </si>
  <si>
    <t>Afu5g12660</t>
  </si>
  <si>
    <t>phosphotidylinositol kinase tel1, putative</t>
  </si>
  <si>
    <t>Afu5g12690</t>
  </si>
  <si>
    <t>dihydroxyacetone kinase (DakA), putative</t>
  </si>
  <si>
    <t>Afu5g12750</t>
  </si>
  <si>
    <t>Afu5g12870</t>
  </si>
  <si>
    <t>Afu5g13240</t>
  </si>
  <si>
    <t>related to transcription factor KCS1</t>
  </si>
  <si>
    <t>Afu5g13370</t>
  </si>
  <si>
    <t>mitochondrial DNA helicase (Pif1), putative</t>
  </si>
  <si>
    <t>CNAG_01792T1</t>
  </si>
  <si>
    <t>Afu5g13420</t>
  </si>
  <si>
    <t>Afu5g14580</t>
  </si>
  <si>
    <t>Afu5g14850</t>
  </si>
  <si>
    <t>Afu5g14870</t>
  </si>
  <si>
    <t>Afu5g14880</t>
  </si>
  <si>
    <t>Afu5g14970</t>
  </si>
  <si>
    <t>Afu5g15080</t>
  </si>
  <si>
    <t>Afu6g02240</t>
  </si>
  <si>
    <t>Afu6g02300</t>
  </si>
  <si>
    <t>Afu6g02590</t>
  </si>
  <si>
    <t>Afu6g02670</t>
  </si>
  <si>
    <t>G2-specific protein kinase (NimA), putative</t>
  </si>
  <si>
    <t>Afu6g02840</t>
  </si>
  <si>
    <t>Afu6g02910</t>
  </si>
  <si>
    <t>acetylglutamate kinase, putative</t>
  </si>
  <si>
    <t>Afu6g03160</t>
  </si>
  <si>
    <t>Afu6g03240</t>
  </si>
  <si>
    <t>Afu6g03250</t>
  </si>
  <si>
    <t>protein kinase domain protein, putative</t>
  </si>
  <si>
    <t>Afu6g04380</t>
  </si>
  <si>
    <t>molecular chaperone (ABC1), putative</t>
  </si>
  <si>
    <t>Afu6g04500</t>
  </si>
  <si>
    <t>FOG1 protein</t>
  </si>
  <si>
    <t>Afu6g05070</t>
  </si>
  <si>
    <t>tRNA isopentenyltransferase, putative</t>
  </si>
  <si>
    <t>Afu6g05100</t>
  </si>
  <si>
    <t>6-phosphofructo-2-kinase, putative</t>
  </si>
  <si>
    <t>Afu6g05120</t>
  </si>
  <si>
    <t>glycogen synthase kinase-3, putative</t>
  </si>
  <si>
    <t>Afu6g06720</t>
  </si>
  <si>
    <t>Afu6g06820</t>
  </si>
  <si>
    <t>polynucleotide kinase-3'-phosphatase</t>
  </si>
  <si>
    <t>Afu6g06870</t>
  </si>
  <si>
    <t>casein kinase I homolog, putative</t>
  </si>
  <si>
    <t>Afu6g07430</t>
  </si>
  <si>
    <t>Afu6g07440</t>
  </si>
  <si>
    <t>1-phosphatidylinositol-3-phosphate 5-kinase (Fab1), putative</t>
  </si>
  <si>
    <t>Afu6g07980</t>
  </si>
  <si>
    <t>cell division control protein 2 kinase, putative</t>
  </si>
  <si>
    <t>Afu6g08120</t>
  </si>
  <si>
    <t>checkpoint protein kinase (SldA), putative</t>
  </si>
  <si>
    <t>Afu6g08470</t>
  </si>
  <si>
    <t>Afu6g08590</t>
  </si>
  <si>
    <t>Afu6g09240</t>
  </si>
  <si>
    <t>Afu6g09260</t>
  </si>
  <si>
    <t>Afu6g09390</t>
  </si>
  <si>
    <t>Afu6g10240</t>
  </si>
  <si>
    <t>sensor histidine kinase/response regulator Fos-1</t>
  </si>
  <si>
    <t>Afu6g11190</t>
  </si>
  <si>
    <t>protein kinase (VPS15), putative</t>
  </si>
  <si>
    <t>Afu6g11540</t>
  </si>
  <si>
    <t>Afu6g12820</t>
  </si>
  <si>
    <t>MAP kinase (FUS3/KSS1), putative</t>
  </si>
  <si>
    <t>Afu6g13160</t>
  </si>
  <si>
    <t>Afu7g00520</t>
  </si>
  <si>
    <t>Cam kinase protein 1</t>
  </si>
  <si>
    <t>Afu7g00530</t>
  </si>
  <si>
    <t>Afu7g00740</t>
  </si>
  <si>
    <t>Afu7g01150</t>
  </si>
  <si>
    <t>NB-ARC domain protein, putative</t>
  </si>
  <si>
    <t>Afu7g03720</t>
  </si>
  <si>
    <t>serine/threonine protein kinase (Kin28), putative</t>
  </si>
  <si>
    <t>Afu7g03750</t>
  </si>
  <si>
    <t>Afu7g03760</t>
  </si>
  <si>
    <t>phosphatidylinositol 4-kinase (STT4), putative</t>
  </si>
  <si>
    <t>Afu7g03990</t>
  </si>
  <si>
    <t>uridylate kinase</t>
  </si>
  <si>
    <t>Afu7g04330</t>
  </si>
  <si>
    <t>Afu7g04550</t>
  </si>
  <si>
    <t>Afu7g04770</t>
  </si>
  <si>
    <t>Afu7g05050</t>
  </si>
  <si>
    <t>Afu7g05800</t>
  </si>
  <si>
    <t>fructose-2,6-bisphosphatase</t>
  </si>
  <si>
    <t>Afu7g06240</t>
  </si>
  <si>
    <t>Afu7g06310</t>
  </si>
  <si>
    <t>Afu7g06670</t>
  </si>
  <si>
    <t>Afu7g07010</t>
  </si>
  <si>
    <t>Afu7g08500</t>
  </si>
  <si>
    <t>CNAG_02153T0</t>
  </si>
  <si>
    <t>Afu7g08630</t>
  </si>
  <si>
    <t>Afu8g01590</t>
  </si>
  <si>
    <t>Afu8g02700</t>
  </si>
  <si>
    <t>Afu8g04670</t>
  </si>
  <si>
    <t>Afu8g04810</t>
  </si>
  <si>
    <t>casein kinase, putative</t>
  </si>
  <si>
    <t>Afu8g05680</t>
  </si>
  <si>
    <t>Afu8g05980</t>
  </si>
  <si>
    <t>Afu8g06140</t>
  </si>
  <si>
    <t>Afu8g06280</t>
  </si>
  <si>
    <t>Afu8g06710</t>
  </si>
  <si>
    <t>InterPro term(s)</t>
  </si>
  <si>
    <t>IPR003594 : ATPase-like, ATP-binding domain,IPR004358 : Signal transduction histidine kinase-related protein, C-terminal,IPR005467 : Signal transduction histidine kinase, core,IPR018955 : Branched-chain alpha-ketoacid dehydrogenase kinase/Pyruvate dehydrogenase kinase, N-terminal</t>
  </si>
  <si>
    <t>IPR001789 : Signal transduction response regulator, receiver domain,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t>
  </si>
  <si>
    <t>IPR000719 : Protein kinase, catalytic domain,IPR002290 : Serine/threonine-protein kinase domain,IPR008271 : Serine/threonine-protein kinase, active site,IPR011009 : Protein kinase-like domain,IPR017442 : Serine/threonine-protein kinase-like domain,IPR019998 : Membrane insertion protein, OxaA/YidC, bacterial,IPR020635 : Tyrosine-protein kinase, catalytic domain</t>
  </si>
  <si>
    <t>IPR006083 : Phosphoribulokinase/uridine kinase</t>
  </si>
  <si>
    <t>IPR002498 : Phosphatidylinositol-4-phosphate 5-kinase, core,IPR016034 : Phosphatidylinositol-4-phosphate 5-kinase, core, subgroup,IPR023610 : Phosphatidylinositol-4-phosphate 5-kinase</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11611 : Carbohydrate/purine kinase</t>
  </si>
  <si>
    <t>IPR000719 : Protein kinase, catalytic domain,IPR002290 : Serine/threonine-protein kinase domain,IPR008271 : Serine/threonine-protein kinase, active site,IPR011009 : Protein kinase-like domain,IPR017442 : Serine/threonine-protein kinase-like domain,IPR020635 : Tyrosine-protein kinase, catalytic domain</t>
  </si>
  <si>
    <t>No defined Interpro term</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22247 : Casein kinase 1 gamma C-terminal</t>
  </si>
  <si>
    <t>IPR000719 : Protein kinase, catalytic domain,IPR002290 : Serine/threonine-protein kinase domain,IPR008271 : Serine/threonine-protein kinase, active site,IPR011009 : Protein kinase-like domain,IPR017441 : Protein kinase, ATP binding site,IPR017442 : Serine/threonine-protein kinase-like domain</t>
  </si>
  <si>
    <t>IPR000719 : Protein kinase, catalytic domain,IPR002290 : Serine/threonine-protein kinase domain,IPR008271 : Serine/threonine-protein kinase, active site,IPR011009 : Protein kinase-like domain,IPR017442 : Serine/threonine-protein kinase-like domain</t>
  </si>
  <si>
    <t>IPR000719 : Protein kinase, catalytic domain,IPR002290 : Serine/threonine-protein kinase domain,IPR003616 : Post-SET domain,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06549 : HAD-superfamily hydrolase, subfamily IIIA,IPR006551 : Polynucleotide 3'-phosphatase,IPR013954 : Polynucleotide kinase 3 phosphatase, central region,IPR015636 : Polynucleotide kinase 3, phosphatase,IPR023214 : HAD-like domain</t>
  </si>
  <si>
    <t>IPR004006 : Dak kinase,IPR004007 : Dak phosphatase,IPR012734 : Dihydroxyacetone kinase</t>
  </si>
  <si>
    <t>IPR000850 : Adenylate kinase,IPR007862 : Adenylate kinase, active site lid domain,IPR019998 : Membrane insertion protein, OxaA/YidC, bacterial</t>
  </si>
  <si>
    <t>IPR000850 : Adenylate kinase,IPR007862 : Adenylate kinase, active site lid domain</t>
  </si>
  <si>
    <t>IPR000577 : Carbohydrate kinase, FGGY,IPR005999 : Glycerol kinase,IPR018483 : Carbohydrate kinase, FGGY, conserved site,IPR018484 : Carbohydrate kinase, FGGY, N-terminal,IPR018485 : Carbohydrate kinase, FGGY, C-terminal</t>
  </si>
  <si>
    <t>IPR001206 : Diacylglycerol kinase, catalytic domain</t>
  </si>
  <si>
    <t>IPR000306 : Zinc finger, FYVE-type,IPR002423 : Chaperonin Cpn60/TCP-1,IPR002498 : Phosphatidylinositol-4-phosphate 5-kinase, core,IPR009905 : 2-vinyl bacteriochlorophyllide hydratase,IPR011011 : Zinc finger, FYVE/PHD-type,IPR013083 : Zinc finger, RING/FYVE/PHD-type,IPR016034 : Phosphatidylinositol-4-phosphate 5-kinase, core, subgroup,IPR017455 : Zinc finger, FYVE-related</t>
  </si>
  <si>
    <t>IPR015965 : tRNA ligase, phosphodiesterase, fungi,IPR015966 : tRNA ligase, kinase, fungi,IPR019039 : RNA ligase, T4 RnlA-like</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20635 : Tyrosine-protein kinase, catalytic domain</t>
  </si>
  <si>
    <t>IPR009286 : Inositol-pentakisphosphate 2-kinase</t>
  </si>
  <si>
    <t>There is small evidence from InterPro but any term was assigned.</t>
  </si>
  <si>
    <t>IPR000719 : Protein kinase, catalytic domain,IPR011009 : Protein kinase-like domain</t>
  </si>
  <si>
    <t>IPR008144 : Guanylate kinase,IPR008145 : Guanylate kinase/L-type calcium channel,IPR020590 : Guanylate kinase, conserved site</t>
  </si>
  <si>
    <t>IPR007651 : Lipin, N-terminal,IPR013209 : LNS2, Lipin/Ned1/Smp2,IPR023214 : HAD-like domain</t>
  </si>
  <si>
    <t>IPR000719 : Protein kinase, catalytic domain,IPR002290 : Serine/threonine-protein kinase domain,IPR003527 : MAP kinase, conserved site,IPR008271 : Serine/threonine-protein kinase, active site,IPR008352 : MAP kinase, p38,IPR011009 : Protein kinase-like domain,IPR017441 : Protein kinase, ATP binding site,IPR017442 : Serine/threonine-protein kinase-like domain,IPR020635 : Tyrosine-protein kinase, catalytic domain</t>
  </si>
  <si>
    <t>IPR000719 : Protein kinase, catalytic domain,IPR002290 : Serine/threonine-protein kinase domain,IPR011009 : Protein kinase-like domain,IPR017441 : Protein kinase, ATP binding site,IPR017442 : Serine/threonine-protein kinase-like domain</t>
  </si>
  <si>
    <t>IPR000687 : RIO kinase,IPR011009 : Protein kinase-like domain,IPR015285 : RIO2 kinase, winged helix, N-terminal,IPR018934 : RIO-like kinase,IPR018935 : RIO kinase, conserved site</t>
  </si>
  <si>
    <t>IPR006685 : Mechanosensitive ion channel MscS,IPR010920 : Like-Sm ribonucleoprotein (LSM)-related domain,IPR011992 : EF-hand-like domain,IPR016688 : Membrane protein, At2g17000, predicted,IPR018249 : EF-HAND 2</t>
  </si>
  <si>
    <t>IPR000719 : Protein kinase, catalytic domain,IPR002290 : Serine/threonine-protein kinase domain,IPR011009 : Protein kinase-like domain,IPR017441 : Protein kinase, ATP binding site,IPR017442 : Serine/threonine-protein kinase-like domain,IPR020635 : Tyrosine-protein kinase, catalytic domain</t>
  </si>
  <si>
    <t>IPR001697 : Pyruvate kinase,IPR011037 : Pyruvate kinase-like, insert domain,IPR015793 : Pyruvate kinase, barrel,IPR015794 : Pyruvate kinase, alpha/beta,IPR015795 : Pyruvate kinase, C-terminal-like,IPR015806 : Pyruvate kinase, beta-barrel insert domain,IPR015813 : Pyruvate/Phosphoenolpyruvate kinase,IPR018209 : Pyruvate kinase, active site</t>
  </si>
  <si>
    <t>IPR000008 : C2 calcium-dependent membrane targeting,IPR000719 : Protein kinase, catalytic domain,IPR000861 : HR1 repeat, rho-binding,IPR000961 : AGC-kinase, C-terminal,IPR002219 : Protein kinase C-like, phorbol ester/diacylglycerol binding,IPR002290 : Serine/threonine-protein kinase domain,IPR008271 : Serine/threonine-protein kinase, active site,IPR008973 : C2 calcium/lipid-binding domain, CaLB,IPR011009 : Protein kinase-like domain,IPR011072 : HR1 rho-binding repeat,IPR017441 : Protein kinase, ATP binding site,IPR017442 : Serine/threonine-protein kinase-like domain,IPR017892 : Protein kinase, C-terminal,IPR020454 : Diacylglycerol/phorbol-ester binding</t>
  </si>
  <si>
    <t>IPR001789 : Signal transduction response regulator, receiver domain,IPR003594 : ATPase-like, ATP-binding domain,IPR003660 : HAMP linker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t>
  </si>
  <si>
    <t>IPR013641 : Chromatin associated protein KTI12</t>
  </si>
  <si>
    <t>IPR000719 : Protein kinase, catalytic domain,IPR000959 : POLO box duplicated domain,IPR002290 : Serine/threonine-protein kinase domain,IPR008271 : Serine/threonine-protein kinase, active site,IPR011009 : Protein kinase-like domain,IPR017441 : Protein kinase, ATP binding site,IPR017442 : Serine/threonine-protein kinase-like domain,IPR020635 : Tyrosine-protein kinase, catalytic domain</t>
  </si>
  <si>
    <t>IPR000719 : Protein kinase, catalytic domain,IPR001772 : Kinase-associated KA1,IPR002290 : Serine/threonine-protein kinase domain,IPR008271 : Serine/threonine-protein kinase, active site,IPR011009 : Protein kinase-like domain,IPR017441 : Protein kinase, ATP binding site,IPR017442 : Serine/threonine-protein kinase-like domain,IPR020635 : Tyrosine-protein kinase, catalytic domain</t>
  </si>
  <si>
    <t>IPR001789 : Signal transduction response regulator, receiver domain,IPR003018 : GAF,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3515 : Phytochrome, central region,IPR013654 : PAS fold-2,IPR016132 : Phytochrome chromophore attachment domain,IPR017467 : Conserved hypothetical protein CHP03016, PEP-CTERM,IPR019998 : Membrane insertion protein, OxaA/YidC, bacterial</t>
  </si>
  <si>
    <t>IPR000850 : Adenylate kinase,IPR006259 : Adenylate kinase, subfamily,IPR007862 : Adenylate kinase, active site lid domain</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IPR020635 : Tyrosine-protein kinase, catalytic domain</t>
  </si>
  <si>
    <t>IPR002891 : Adenylylsulphate kinase, C-terminal</t>
  </si>
  <si>
    <t>IPR000403 : Phosphatidylinositol 3-/4-kinase, catalytic,IPR003151 : PIK-related kinase, FAT,IPR003152 : PIK-related kinase, FATC,IPR011009 : Protein kinase-like domain,IPR011989 : Armadillo-like helical,IPR011990 : Tetratricopeptide-like helical,IPR012993 : UME,IPR014009 : PIK-related kinase,IPR016024 : Armadillo-type fold,IPR018936 : Phosphatidylinositol 3/4-kinase, conserved site</t>
  </si>
  <si>
    <t>IPR001564 : Nucleoside diphosphate kinase,IPR023005 : Nucleoside diphosphate kinase, active site</t>
  </si>
  <si>
    <t>IPR002575 : Aminoglycoside phosphotransferase,IPR011009 : Protein kinase-like domain</t>
  </si>
  <si>
    <t>IPR002139 : Ribokinase,IPR011611 : Carbohydrate/purine kinase</t>
  </si>
  <si>
    <t>IPR000704 : Casein kinase II, regulatory subunit,IPR016149 : Casein kinase II, regulatory subunit, alpha-helical,IPR016150 : Casein kinase II, regulatory subunit, beta-sheet</t>
  </si>
  <si>
    <t>IPR000719 : Protein kinase, catalytic domain,IPR002290 : Serine/threonine-protein kinase domain,IPR011009 : Protein kinase-like domain,IPR017442 : Serine/threonine-protein kinase-like domain,IPR020635 : Tyrosine-protein kinase, catalytic domain</t>
  </si>
  <si>
    <t>IPR004147 : ABC-1,IPR011009 : Protein kinase-like domain</t>
  </si>
  <si>
    <t>IPR000719 : Protein kinase, catalytic domain,IPR002290 : Serine/threonine-protein kinase domain,IPR003527 : MAP kinase, conserved site,IPR008271 : Serine/threonine-protein kinase, active site,IPR011009 : Protein kinase-like domain,IPR017441 : Protein kinase, ATP binding site,IPR017442 : Serine/threonine-protein kinase-like domain,IPR020635 : Tyrosine-protein kinase, catalytic domain</t>
  </si>
  <si>
    <t>IPR011009 : Protein kinase-like domain,IPR016477 : Fructosamine/Ketosamine-3-kinase</t>
  </si>
  <si>
    <t>IPR004007 : Dak phosphatase</t>
  </si>
  <si>
    <t>IPR000357 : HEAT,IPR000719 : Protein kinase, catalytic domain,IPR001680 : WD40 repeat,IPR002290 : Serine/threonine-protein kinase domain,IPR008271 : Serine/threonine-protein kinase, active site,IPR011009 : Protein kinase-like domain,IPR011046 : WD40 repeat-like-containing domain,IPR011989 : Armadillo-like helical,IPR015943 : WD40/YVTN repeat-like-containing domain,IPR016024 : Armadillo-type fold,IPR017442 : Serine/threonine-protein kinase-like domain,IPR017986 : WD40-repeat-containing domain,IPR019781 : WD40 repeat, subgroup,IPR019782 : WD40 repeat 2,IPR019998 : Membrane insertion protein, OxaA/YidC, bacterial,IPR021133 : HEAT, type 2</t>
  </si>
  <si>
    <t>IPR000277 : Cys/Met metabolism, pyridoxal phosphate-dependent enzyme,IPR006203 : GHMP kinase, ATP-binding, conserved site,IPR006204 : GHMP kinase,IPR006206 : Mevalonate/galactokinase,IPR006238 : Cystathionine beta-lyase, eukaryotic,IPR013750 : GHMP kinase, C-terminal,IPR014721 : Ribosomal protein S5 domain 2-type fold, subgroup,IPR015421 : Pyridoxal phosphate-dependent transferase, major region, subdomain 1,IPR015422 : ,IPR015424 : Pyridoxal phosphate-dependent transferase, major domain,IPR020568 : Ribosomal protein S5 domain 2-type fold</t>
  </si>
  <si>
    <t>IPR000719 : Protein kinase, catalytic domain,IPR002575 : Aminoglycoside phosphotransferase,IPR008266 : Tyrosine-protein kinase, active site,IPR011009 : Protein kinase-like domain,IPR022495 : Kinase-associated endopeptidase 1, Bud32</t>
  </si>
  <si>
    <t>IPR001977 : Dephospho-CoA kinase</t>
  </si>
  <si>
    <t>IPR005522 : Inositol polyphosphate kinase</t>
  </si>
  <si>
    <t>IPR018094 : Thymidylate kinase</t>
  </si>
  <si>
    <t>IPR002504 : Inorganic polyphosphate/ATP-NAD kinase, predicted,IPR016064 : ATP-NAD kinase, PpnK-type,IPR017437 : ATP-NAD kinase, PpnK-type, all-beta,IPR017438 : ATP-NAD kinase, PpnK-type, alpha/beta</t>
  </si>
  <si>
    <t>IPR004567 : Type II pantothenate kinase,IPR011602 : Fumble</t>
  </si>
  <si>
    <t>IPR000719 : Protein kinase, catalytic domain,IPR002290 : Serine/threonine-protein kinase domain,IPR008271 : Serine/threonine-protein kinase, active site,IPR011009 : Protein kinase-like domain,IPR011993 : Pleckstrin homology-type,IPR017442 : Serine/threonine-protein kinase-like domain,IPR020635 : Tyrosine-protein kinase, catalytic domain</t>
  </si>
  <si>
    <t>IPR000719 : Protein kinase, catalytic domain,IPR002290 : Serine/threonine-protein kinase domain,IPR011009 : Protein kinase-like domain,IPR011989 : Armadillo-like helical,IPR016024 : Armadillo-type fold,IPR017442 : Serine/threonine-protein kinase-like domain,IPR019998 : Membrane insertion protein, OxaA/YidC, bacterial</t>
  </si>
  <si>
    <t>IPR015865 : Riboflavin kinase domain, bacterial/eukaryotic,IPR023465 : Riboflavin kinase domain,IPR023468 : Riboflavin kinase</t>
  </si>
  <si>
    <t>IPR000014 : PAS,IPR000719 : Protein kinase, catalytic domain,IPR000961 : AGC-kinase, C-terminal,IPR001789 : Signal transduction response regulator, receiver domain,IPR002290 : Serine/threonine-protein kinase domain,IPR004536 : Selenide water dikinase,IPR008271 : Serine/threonine-protein kinase, active site,IPR011006 : CheY-like superfamily,IPR011009 : Protein kinase-like domain,IPR017442 : Serine/threonine-protein kinase-like domain,IPR019998 : Membrane insertion protein, OxaA/YidC, bacterial,IPR020635 : Tyrosine-protein kinase, catalytic domain</t>
  </si>
  <si>
    <t>IPR000623 : Shikimate kinase,IPR006001 : Carbohydrate kinase, thermoresistant glucokinase</t>
  </si>
  <si>
    <t>IPR000719 : Protein kinase, catalytic domain,IPR002290 : Serine/threonine-protein kinase domain,IPR011009 : Protein kinase-like domain,IPR017442 : Serine/threonine-protein kinase-like domain</t>
  </si>
  <si>
    <t>IPR000719 : Protein kinase, catalytic domain,IPR002290 : Serine/threonine-protein kinase domain,IPR008271 : Serine/threonine-protein kinase, active site,IPR011009 : Protein kinase-like domain,IPR013212 : Mad3/BUB1 homology region 1,IPR015661 : Mitotic checkpoint serine/threonine protein kinase, Bub1,IPR017442 : Serine/threonine-protein kinase-like domain</t>
  </si>
  <si>
    <t>IPR000014 : PAS,IPR001789 : Signal transduction response regulator, receiver domain,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t>
  </si>
  <si>
    <t>IPR001576 : Phosphoglycerate kinase,IPR015824 : Phosphoglycerate kinase, N-terminal,IPR015901 : Phosphoglycerate kinase, C-terminal,IPR015911 : Phosphoglycerate kinase, conserved site</t>
  </si>
  <si>
    <t>IPR000764 : Uridine kinase,IPR006083 : Phosphoribulokinase/uridine kinase</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IPR017892 : Protein kinase, C-terminal,IPR020635 : Tyrosine-protein kinase, catalytic domain</t>
  </si>
  <si>
    <t>IPR004305 : TENA/THI-4 protein/Coenzyme PQQ biosynthesis protein C domain,IPR004399 : Phosphomethylpyrimidine kinase type-2,IPR013749 : Phosphomethylpyrimidine kinase type-1,IPR016084 : Haem oxygenase-like, multi-helical</t>
  </si>
  <si>
    <t>IPR000719 : Protein kinase, catalytic domain,IPR002290 : Serine/threonine-protein kinase domain,IPR006567 : PUG domain,IPR008271 : Serine/threonine-protein kinase, active site,IPR010513 : KEN domain, ribonuclease activator,IPR011009 : Protein kinase-like domain,IPR017442 : Serine/threonine-protein kinase-like domain,IPR018391 : Pyrrolo-quinoline quinone beta-propeller repeat,IPR020635 : Tyrosine-protein kinase, catalytic domain</t>
  </si>
  <si>
    <t>IPR000623 : Shikimate kinase,IPR001381 : Dehydroquinase class I,IPR001986 : Enolpyruvate transferase domain,IPR006151 : Quinate/shikimate 5-dehydrogenase/glutamyl-tRNA reductase,IPR006264 : 3-phosphoshikimate 1-carboxyvinyltransferase,IPR008289 : Pentafunctional AroM protein,IPR010110 : Shikimate dehydrogenase, AroM-type,IPR013708 : Shikimate dehydrogenase substrate binding, N-terminal,IPR013785 : Aldolase-type TIM barrel,IPR013792 : RNA 3'-terminal phosphate cyclase/enolpyruvate transferase, alpha/beta,IPR016037 : 3-dehydroquinate synthase AroB,IPR016040 : NAD(P)-binding domain,IPR023000 : Shikimate kinase, conserved site,IPR023193 : 3-phosphoshikimate 1-carboxyvinyltransferase, conserved site</t>
  </si>
  <si>
    <t>IPR000403 : Phosphatidylinositol 3-/4-kinase, catalytic,IPR001263 : Phosphoinositide 3-kinase, accessory (PIK) domain,IPR002420 : Phosphoinositide 3-kinase, C2,IPR008290 : Phosphatidylinositol 3-kinase, Vps34 type,IPR008973 : C2 calcium/lipid-binding domain, CaLB,IPR011009 : Protein kinase-like domain,IPR015433 : Phosphatidylinositol Kinase,IPR016024 : Armadillo-type fold,IPR018936 : Phosphatidylinositol 3/4-kinase, conserved site</t>
  </si>
  <si>
    <t>IPR000719 : Protein kinase, catalytic domain,IPR002290 : Serine/threonine-protein kinase domain,IPR011009 : Protein kinase-like domain,IPR017442 : Serine/threonine-protein kinase-like domain,IPR019998 : Membrane insertion protein, OxaA/YidC, bacterial,IPR020635 : Tyrosine-protein kinase, catalytic domain</t>
  </si>
  <si>
    <t>IPR000705 : Galactokinase,IPR006203 : GHMP kinase, ATP-binding, conserved site,IPR006204 : GHMP kinase,IPR006206 : Mevalonate/galactokinase,IPR013750 : GHMP kinase, C-terminal,IPR014721 : Ribosomal protein S5 domain 2-type fold, subgroup,IPR019539 : Galactokinase galactose-binding domain,IPR020568 : Ribosomal protein S5 domain 2-type fold</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20635 : Tyrosine-protein kinase, catalytic domain,IPR022268 : Conserved hypothetical protein CHP03809</t>
  </si>
  <si>
    <t>IPR000870 : Homoserine kinase,IPR006203 : GHMP kinase, ATP-binding, conserved site,IPR006204 : GHMP kinase,IPR014721 : Ribosomal protein S5 domain 2-type fold, subgroup,IPR020568 : Ribosomal protein S5 domain 2-type fold</t>
  </si>
  <si>
    <t>IPR000719 : Protein kinase, catalytic domain,IPR000961 : AGC-kinase, C-terminal,IPR002290 : Serine/threonine-protein kinase domain,IPR008271 : Serine/threonine-protein kinase, active site,IPR011009 : Protein kinase-like domain,IPR017442 : Serine/threonine-protein kinase-like domain</t>
  </si>
  <si>
    <t>IPR000719 : Protein kinase, catalytic domain,IPR011009 : Protein kinase-like domain,IPR011989 : Armadillo-like helical,IPR016024 : Armadillo-type fold</t>
  </si>
  <si>
    <t>IPR002650 : Sulphate adenylyltransferase,IPR002891 : Adenylylsulphate kinase, C-terminal,IPR014729 : Rossmann-like alpha/beta/alpha sandwich fold,IPR015947 : Pseudouridine synthase/archaeosine transglycosylase-like</t>
  </si>
  <si>
    <t>IPR001345 : Phosphoglycerate/bisphosphoglycerate mutase, active site,IPR003094 : Fructose-2,6-bisphosphatase,IPR013078 : Histidine phosphatase superfamily, clade-1,IPR013079 : 6-phosphofructo-2-kinase,IPR016260 : Bifunctional 6-phosphofructo-2-kinase/fructose-2, 6-bisphosphate 2-phosphatase</t>
  </si>
  <si>
    <t>IPR000417 : Hydroxyethylthiazole kinase,IPR003733 : Thiamine monophosphate synthase,IPR013785 : Aldolase-type TIM barrel,IPR022998 : Thiamin phosphate synthase superfamily</t>
  </si>
  <si>
    <t>IPR000403 : Phosphatidylinositol 3-/4-kinase, catalytic,IPR001263 : Phosphoinositide 3-kinase, accessory (PIK) domain,IPR011009 : Protein kinase-like domain,IPR015433 : Phosphatidylinositol Kinase,IPR016024 : Armadillo-type fold,IPR018936 : Phosphatidylinositol 3/4-kinase, conserved site</t>
  </si>
  <si>
    <t>IPR001048 : Aspartate/glutamate/uridylate kinase,IPR001341 : Aspartate kinase domain,IPR002912 : Amino acid-binding ACT,IPR018042 : Aspartate kinase, conserved site</t>
  </si>
  <si>
    <t>IPR002573 : Choline/ethanolamine kinase,IPR011009 : Protein kinase-like domain</t>
  </si>
  <si>
    <t>IPR000719 : Protein kinase, catalytic domain,IPR002290 : Serine/threonine-protein kinase domain,IPR003527 : MAP kinase, conserved site,IPR008271 : Serine/threonine-protein kinase, active site,IPR008351 : JNK MAP kinase,IPR011009 : Protein kinase-like domain,IPR017441 : Protein kinase, ATP binding site,IPR017442 : Serine/threonine-protein kinase-like domain,IPR020635 : Tyrosine-protein kinase, catalytic domain</t>
  </si>
  <si>
    <t>IPR001564 : Nucleoside diphosphate kinase</t>
  </si>
  <si>
    <t>IPR000577 : Carbohydrate kinase, FGGY,IPR006003 : Carbohydrate kinase, FGGY-related,IPR018484 : Carbohydrate kinase, FGGY, N-terminal,IPR018485 : Carbohydrate kinase, FGGY, C-terminal</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7735 : Type VI secretion system, FHA domain-containing,IPR020635 : Tyrosine-protein kinase, catalytic domain</t>
  </si>
  <si>
    <t>IPR000571 : Zinc finger, CCCH-type,IPR000719 : Protein kinase, catalytic domain,IPR011009 : Protein kinase-like domain,IPR017442 : Serine/threonine-protein kinase-like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7735 : Type VI secretion system, FHA domain-containing,IPR020635 : Tyrosine-protein kinase, catalytic domain,IPR022708 : Serine/threonine-protein kinase, C-terminal</t>
  </si>
  <si>
    <t>IPR000719 : Protein kinase, catalytic domain,IPR002290 : Serine/threonine-protein kinase domain,IPR008271 : Serine/threonine-protein kinase, active site,IPR011009 : Protein kinase-like domain,IPR017240 : MAP kinase kinase kinase, SSK22,IPR017441 : Protein kinase, ATP binding site,IPR017442 : Serine/threonine-protein kinase-like domain,IPR020635 : Tyrosine-protein kinase, catalytic domain</t>
  </si>
  <si>
    <t>IPR000631 : Uncharacterised protein family, carbohydrate kinase-related</t>
  </si>
  <si>
    <t>IPR005935 : Diphosphomevalonate decarboxylase,IPR006204 : GHMP kinase,IPR014721 : Ribosomal protein S5 domain 2-type fold, subgroup,IPR020568 : Ribosomal protein S5 domain 2-type fold</t>
  </si>
  <si>
    <t>IPR004625 : Pyridoxal phosphate (active vitamin B6) biosynthesis, pyridoxal kinase,IPR013749 : Phosphomethylpyrimidine kinase type-1</t>
  </si>
  <si>
    <t>IPR000253 : Forkhead-associated (FHA) domain,IPR000719 : Protein kinase, catalytic domain,IPR002290 : Serine/threonine-protein kinase domain,IPR008271 : Serine/threonine-protein kinase, active site,IPR008984 : SMAD/FHA domain,IPR011009 : Protein kinase-like domain,IPR017441 : Protein kinase, ATP binding site,IPR017442 : Serine/threonine-protein kinase-like domain,IPR017735 : Type VI secretion system, FHA domain-containing,IPR020635 : Tyrosine-protein kinase, catalytic domain</t>
  </si>
  <si>
    <t>IPR000403 : Phosphatidylinositol 3-/4-kinase, catalytic,IPR003151 : PIK-related kinase, FAT,IPR003152 : PIK-related kinase, FATC,IPR009076 : FKBP12-rapamycin-associated protein, FKBP12-rapamycin-binding,IPR011009 : Protein kinase-like domain,IPR014009 : PIK-related kinase</t>
  </si>
  <si>
    <t>IPR000577 : Carbohydrate kinase, FGGY,IPR018484 : Carbohydrate kinase, FGGY, N-terminal,IPR018485 : Carbohydrate kinase, FGGY, C-terminal</t>
  </si>
  <si>
    <t>IPR001048 : Aspartate/glutamate/uridylate kinase,IPR001057 : Glutamate/acetylglutamate kinase,IPR002478 : Pseudouridine synthase/archaeosine transglycosylase,IPR005715 : Glutamate 5-kinase/delta-1-pyrroline-5-carboxylate synthase,IPR015947 : Pseudouridine synthase/archaeosine transglycosylase-like,IPR019797 : Glutamate 5-kinase, conserved site</t>
  </si>
  <si>
    <t>IPR000719 : Protein kinase, catalytic domain,IPR001772 : Kinase-associated KA1,IPR002290 : Serine/threonine-protein kinase domain,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02173 : Carbohydrate/puine kinase, PfkB, conserved site,IPR007342 : Pseudouridine-5'-phosphate glycosidase,IPR011611 : Carbohydrate/purine kinase,IPR022830 : Indigoidine synthase A-like</t>
  </si>
  <si>
    <t>IPR000534 : Semialdehyde dehydrogenase, NAD-binding,IPR000706 : N-acetyl-gamma-glutamyl-phosphate reductase, type 1,IPR001048 : Aspartate/glutamate/uridylate kinase,IPR004662 : Acetylglutamate kinase,IPR006855 : Domain of unknown function DUF619,IPR011241 : NAGK-NAGSA, bifunctional,IPR012280 : Semialdehyde dehydrogenase, dimerisation domain,IPR016040 : NAD(P)-binding domain</t>
  </si>
  <si>
    <t>IPR000403 : Phosphatidylinositol 3-/4-kinase, catalytic,IPR003152 : PIK-related kinase, FATC,IPR011009 : Protein kinase-like domain,IPR011989 : Armadillo-like helical,IPR012644 : Conserved hypothetical protein FYDLN acid,IPR013381 : CRISPR-associated protein Cse1,IPR014009 : PIK-related kinase,IPR015519 : Ataxia-Telangiectasia Mutated,IPR016024 : Armadillo-type fold,IPR018936 : Phosphatidylinositol 3/4-kinase, conserved site,IPR019998 : Membrane insertion protein, OxaA/YidC, bacterial,IPR021133 : HEAT, type 2,IPR021668 : Telomere-length maintenance and DNA damage repair</t>
  </si>
  <si>
    <t>IPR000850 : Adenylate kinase,IPR019998 : Membrane insertion protein, OxaA/YidC, bacterial</t>
  </si>
  <si>
    <t>IPR000095 : PAK-box/P21-Rho-binding,IPR000719 : Protein kinase, catalytic domain,IPR002290 : Serine/threonine-protein kinase domain,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05916 : Phosphomevalonate kinase, eukaryotic,IPR006204 : GHMP kinase,IPR013750 : GHMP kinase, C-terminal,IPR014721 : Ribosomal protein S5 domain 2-type fold, subgroup,IPR020568 : Ribosomal protein S5 domain 2-type fold</t>
  </si>
  <si>
    <t>IPR000719 : Protein kinase, catalytic domain,IPR002290 : Serine/threonine-protein kinase domain,IPR004154 : Anticodon-binding,IPR006575 : RWD domain,IPR008271 : Serine/threonine-protein kinase, active site,IPR011009 : Protein kinase-like domain,IPR013444 : Helicase Cas3, CRISPR-associated, Anaes-subtype,IPR016135 : Ubiquitin-conjugating enzyme/RWD-like,IPR016255 : Serine/threonine-protein kinase, GCN2,IPR017441 : Protein kinase, ATP binding site,IPR017442 : Serine/threonine-protein kinase-like domain,IPR020635 : Tyrosine-protein kinase, catalytic domain</t>
  </si>
  <si>
    <t>IPR001789 : Signal transduction response regulator, receiver domain,IPR003018 : GAF,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t>
  </si>
  <si>
    <t>IPR000008 : C2 calcium-dependent membrane targeting,IPR000719 : Protein kinase, catalytic domain,IPR000961 : AGC-kinase, C-terminal,IPR002290 : Serine/threonine-protein kinase domain,IPR008271 : Serine/threonine-protein kinase, active site,IPR008973 : C2 calcium/lipid-binding domain, CaLB,IPR011009 : Protein kinase-like domain,IPR012644 : Conserved hypothetical protein FYDLN acid,IPR017441 : Protein kinase, ATP binding site,IPR017442 : Serine/threonine-protein kinase-like domain,IPR017892 : Protein kinase, C-terminal,IPR020635 : Tyrosine-protein kinase, catalytic domain</t>
  </si>
  <si>
    <t>IPR011009 : Protein kinase-like domain</t>
  </si>
  <si>
    <t>IPR000890 : Acetate/butyrate kinase,IPR004372 : Acetate kinase</t>
  </si>
  <si>
    <t>IPR000687 : RIO kinase,IPR011009 : Protein kinase-like domain,IPR018934 : RIO-like kinase,IPR018935 : RIO kinase, conserved site</t>
  </si>
  <si>
    <t>IPR001805 : Adenosine kinase,IPR002173 : Carbohydrate/puine kinase, PfkB, conserved site,IPR011611 : Carbohydrate/purine kinase</t>
  </si>
  <si>
    <t>IPR006828 : 5-AMP-activated protein kinase, beta subunit, interaction domain</t>
  </si>
  <si>
    <t>IPR002290 : Serine/threonine-protein kinase domain,IPR004147 : ABC-1,IPR011009 : Protein kinase-like domain</t>
  </si>
  <si>
    <t>IPR000357 : HEAT,IPR000403 : Phosphatidylinositol 3-/4-kinase, catalytic,IPR003151 : PIK-related kinase, FAT,IPR003152 : PIK-related kinase, FATC,IPR009076 : FKBP12-rapamycin-associated protein, FKBP12-rapamycin-binding,IPR011009 : Protein kinase-like domain,IPR011989 : Armadillo-like helical,IPR014009 : PIK-related kinase,IPR016024 : Armadillo-type fold,IPR018936 : Phosphatidylinositol 3/4-kinase, conserved site</t>
  </si>
  <si>
    <t>IPR002125 : CMP/dCMP deaminase, zinc-binding,IPR015517 : Cytidine deaminase,IPR016192 : APOBEC/CMP deaminase, zinc-binding,IPR016193 : Cytidine deaminase-like</t>
  </si>
  <si>
    <t>IPR000719 : Protein kinase, catalytic domain,IPR002290 : Serine/threonine-protein kinase domain,IPR008271 : Serine/threonine-protein kinase, active site,IPR011009 : Protein kinase-like domain,IPR011989 : Armadillo-like helical,IPR016024 : Armadillo-type fold,IPR017441 : Protein kinase, ATP binding site,IPR017442 : Serine/threonine-protein kinase-like domain,IPR020635 : Tyrosine-protein kinase, catalytic domain</t>
  </si>
  <si>
    <t>IPR000719 : Protein kinase, catalytic domain,IPR001660 : Sterile alpha motif domain,IPR002290 : Serine/threonine-protein kinase domain,IPR008271 : Serine/threonine-protein kinase, active site,IPR010993 : Sterile alpha motif homology,IPR011009 : Protein kinase-like domain,IPR013761 : Sterile alpha motif-type,IPR017239 : MAP kinase kinase kinase STE11,IPR017441 : Protein kinase, ATP binding site,IPR017442 : Serine/threonine-protein kinase-like domain,IPR021129 : Sterile alpha motif, type 1</t>
  </si>
  <si>
    <t>IPR004147 : ABC-1,IPR011009 : Protein kinase-like domain,IPR018961 : DnaJ homologue, subfamily C, member 28, conserved domain</t>
  </si>
  <si>
    <t>IPR003094 : Fructose-2,6-bisphosphatase,IPR013078 : Histidine phosphatase superfamily, clade-1,IPR013079 : 6-phosphofructo-2-kinase</t>
  </si>
  <si>
    <t>IPR000403 : Phosphatidylinositol 3-/4-kinase, catalytic,IPR003151 : PIK-related kinase, FAT,IPR003152 : PIK-related kinase, FATC,IPR004536 : Selenide water dikinase,IPR006501 : Pectinesterase inhibitor,IPR011009 : Protein kinase-like domain,IPR011990 : Tetratricopeptide-like helical,IPR014009 : PIK-related kinase,IPR016024 : Armadillo-type fold,IPR017689 : Outer membrane assembly lipoprotein YfiO,IPR017731 : Type VI secretion system, IcmF</t>
  </si>
  <si>
    <t>IPR000095 : PAK-box/P21-Rho-binding,IPR000719 : Protein kinase, catalytic domain,IPR001849 : Pleckstrin homology domain,IPR002290 : Serine/threonine-protein kinase domain,IPR008271 : Serine/threonine-protein kinase, active site,IPR011009 : Protein kinase-like domain,IPR011993 : Pleckstrin homology-type,IPR017441 : Protein kinase, ATP binding site,IPR017442 : Serine/threonine-protein kinase-like domain</t>
  </si>
  <si>
    <t>IPR000719 : Protein kinase, catalytic domain,IPR002290 : Serine/threonine-protein kinase domain,IPR002877 : Ribosomal RNA methyltransferase RrmJ/FtsJ,IPR008271 : Serine/threonine-protein kinase, active site,IPR011009 : Protein kinase-like domain,IPR015507 : Ribosomal RNA large subunit methyltransferase E,IPR017442 : Serine/threonine-protein kinase-like domain,IPR020635 : Tyrosine-protein kinase, catalytic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7735 : Type VI secretion system, FHA domain-containing,IPR019998 : Membrane insertion protein, OxaA/YidC, bacterial,IPR020635 : Tyrosine-protein kinase, catalytic domain</t>
  </si>
  <si>
    <t xml:space="preserve"> </t>
  </si>
  <si>
    <t>IPR008144 : Guanylate kinase,IPR008145 : Guanylate kinase/L-type calcium channel,IPR017665 : Guanylate kinase, sub-group</t>
  </si>
  <si>
    <t>IPR001736 : Phospholipase D/Transphosphatidylase,IPR015679 : Phospholipase D,IPR016555 : Phospholipase D, eukaryota</t>
  </si>
  <si>
    <t>IPR000403 : Phosphatidylinositol 3-/4-kinase, catalytic,IPR003151 : PIK-related kinase, FAT,IPR003152 : PIK-related kinase, FATC,IPR011009 : Protein kinase-like domain,IPR012993 : UME,IPR014009 : PIK-related kinase,IPR016024 : Armadillo-type fold,IPR018936 : Phosphatidylinositol 3/4-kinase, conserved site</t>
  </si>
  <si>
    <t>IPR000719 : Protein kinase, catalytic domain,IPR001680 : WD40 repeat,IPR002290 : Serine/threonine-protein kinase domain,IPR008271 : Serine/threonine-protein kinase, active site,IPR011009 : Protein kinase-like domain,IPR011046 : WD40 repeat-like-containing domain,IPR011989 : Armadillo-like helical,IPR015943 : WD40/YVTN repeat-like-containing domain,IPR016024 : Armadillo-type fold,IPR017442 : Serine/threonine-protein kinase-like domain,IPR017986 : WD40-repeat-containing domain,IPR019781 : WD40 repeat, subgroup,IPR019782 : WD40 repeat 2,IPR021133 : HEAT, type 2</t>
  </si>
  <si>
    <t>IPR000403 : Phosphatidylinositol 3-/4-kinase, catalytic,IPR003151 : PIK-related kinase, FAT,IPR003152 : PIK-related kinase, FATC,IPR010160 : CRISPR-associated protein, Cmr5,IPR011009 : Protein kinase-like domain,IPR014009 : PIK-related kinase,IPR016024 : Armadillo-type fold,IPR019998 : Membrane insertion protein, OxaA/YidC, bacterial</t>
  </si>
  <si>
    <t>IPR000306 : Zinc finger, FYVE-type,IPR002423 : Chaperonin Cpn60/TCP-1,IPR002498 : Phosphatidylinositol-4-phosphate 5-kinase, core,IPR006501 : Pectinesterase inhibitor,IPR011011 : Zinc finger, FYVE/PHD-type,IPR012644 : Conserved hypothetical protein FYDLN acid,IPR013083 : Zinc finger, RING/FYVE/PHD-type,IPR014181 : Omega-3 polyunsaturated fatty acid synthase-like,IPR016034 : Phosphatidylinositol-4-phosphate 5-kinase, core, subgroup,IPR017455 : Zinc finger, FYVE-related,IPR019998 : Membrane insertion protein, OxaA/YidC, bacterial</t>
  </si>
  <si>
    <t>IPR000577 : Carbohydrate kinase, FGGY,IPR018485 : Carbohydrate kinase, FGGY, C-terminal</t>
  </si>
  <si>
    <t>IPR004625 : Pyridoxal phosphate (active vitamin B6) biosynthesis, pyridoxal kinase,IPR011611 : Carbohydrate/purine kinase</t>
  </si>
  <si>
    <t>IPR000253 : Forkhead-associated (FHA) domain,IPR000719 : Protein kinase, catalytic domain,IPR002290 : Serine/threonine-protein kinase domain,IPR008271 : Serine/threonine-protein kinase, active site,IPR008984 : SMAD/FHA domain,IPR011009 : Protein kinase-like domain,IPR017442 : Serine/threonine-protein kinase-like domain,IPR020635 : Tyrosine-protein kinase, catalytic domain</t>
  </si>
  <si>
    <t>IPR000719 : Protein kinase, catalytic domain,IPR002290 : Serine/threonine-protein kinase domain,IPR008271 : Serine/threonine-protein kinase, active site,IPR011009 : Protein kinase-like domain,IPR013896 : Ubiquitin-associated domain (UBA),IPR017441 : Protein kinase, ATP binding site,IPR017442 : Serine/threonine-protein kinase-like domain,IPR020635 : Tyrosine-protein kinase, catalytic domain</t>
  </si>
  <si>
    <t>IPR000719 : Protein kinase, catalytic domain,IPR002575 : Aminoglycoside phosphotransferase,IPR008271 : Serine/threonine-protein kinase, active site,IPR011009 : Protein kinase-like domain</t>
  </si>
  <si>
    <t>IPR006477 : Variant antigen yir/bir/cir,IPR011989 : Armadillo-like helical,IPR016024 : Armadillo-type fold</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01222 : Zinc finger, TFIIS-type,IPR001529 : DNA-directed RNA polymerase, M/15kDa subunit,IPR006288 : DNA-directed RNA polymerase, subunit M, archaeal</t>
  </si>
  <si>
    <t>IPR000403 : Phosphatidylinositol 3-/4-kinase, catalytic,IPR003151 : PIK-related kinase, FAT,IPR003152 : PIK-related kinase, FATC,IPR009076 : FKBP12-rapamycin-associated protein, FKBP12-rapamycin-binding,IPR011009 : Protein kinase-like domain,IPR011989 : Armadillo-like helical,IPR013820 : ATP phosphoribosyltransferase, catalytic domain,IPR014009 : PIK-related kinase,IPR016024 : Armadillo-type fold,IPR018936 : Phosphatidylinositol 3/4-kinase, conserved site,IPR019998 : Membrane insertion protein, OxaA/YidC, bacterial</t>
  </si>
  <si>
    <t>IPR003094 : Fructose-2,6-bisphosphatase,IPR013079 : 6-phosphofructo-2-kinase</t>
  </si>
  <si>
    <t>IPR000687 : RIO kinase,IPR011009 : Protein kinase-like domain,IPR017407 : Serine/threonine-protein kinase Rio1,IPR018934 : RIO-like kinase,IPR018935 : RIO kinase, conserved site</t>
  </si>
  <si>
    <t>IPR000719 : Protein kinase, catalytic domain,IPR002290 : Serine/threonine-protein kinase domain,IPR008271 : Serine/threonine-protein kinase, active site,IPR011009 : Protein kinase-like domain,IPR012572 : Mad3-like,IPR013212 : Mad3/BUB1 homology region 1,IPR015661 : Mitotic checkpoint serine/threonine protein kinase, Bub1,IPR017442 : Serine/threonine-protein kinase-like domain</t>
  </si>
  <si>
    <t>IPR000577 : Carbohydrate kinase, FGGY,IPR006003 : Carbohydrate kinase, FGGY-related</t>
  </si>
  <si>
    <t>IPR000719 : Protein kinase, catalytic domain,IPR002290 : Serine/threonine-protein kinase domain,IPR003527 : MAP kinase, conserved site,IPR008271 : Serine/threonine-protein kinase, active site,IPR011009 : Protein kinase-like domain,IPR017441 : Protein kinase, ATP binding site,IPR017442 : Serine/threonine-protein kinase-like domain,IPR019998 : Membrane insertion protein, OxaA/YidC, bacterial,IPR020635 : Tyrosine-protein kinase, catalytic domain</t>
  </si>
  <si>
    <t>IPR000403 : Phosphatidylinositol 3-/4-kinase, catalytic,IPR001263 : Phosphoinositide 3-kinase, accessory (PIK) domain,IPR011009 : Protein kinase-like domain,IPR015433 : Phosphatidylinositol Kinase,IPR016024 : Armadillo-type fold,IPR018936 : Phosphatidylinositol 3/4-kinase, conserved site,IPR021601 : Phosphatidylinositol 4-kinase, Pik1</t>
  </si>
  <si>
    <t>IPR001680 : WD40 repeat,IPR011046 : WD40 repeat-like-containing domain,IPR015943 : WD40/YVTN repeat-like-containing domain,IPR017986 : WD40-repeat-containing domain,IPR019775 : WD40 repeat, conserved site,IPR019781 : WD40 repeat, subgroup,IPR019782 : WD40 repeat 2</t>
  </si>
  <si>
    <t>IPR019368 : Ribosomal protein S23/S29, mitochondrial</t>
  </si>
  <si>
    <t>IPR000719 : Protein kinase, catalytic domain,IPR002290 : Serine/threonine-protein kinase domain,IPR008271 : Serine/threonine-protein kinase, active site,IPR011009 : Protein kinase-like domain,IPR017442 : Serine/threonine-protein kinase-like domain,IPR019998 : Membrane insertion protein, OxaA/YidC, bacterial</t>
  </si>
  <si>
    <t>IPR000631 : Uncharacterised protein family, carbohydrate kinase-related,IPR017953 : Carbohydrate kinase, predicted, conserved site</t>
  </si>
  <si>
    <t>IPR000719 : Protein kinase, catalytic domain,IPR002290 : Serine/threonine-protein kinase domain,IPR008271 : Serine/threonine-protein kinase, active site,IPR011009 : Protein kinase-like domain,IPR016024 : Armadillo-type fold,IPR017441 : Protein kinase, ATP binding site,IPR017442 : Serine/threonine-protein kinase-like domain,IPR020635 : Tyrosine-protein kinase, catalytic domain</t>
  </si>
  <si>
    <t>IPR000719 : Protein kinase, catalytic domain,IPR002290 : Serine/threonine-protein kinase domain,IPR008271 : Serine/threonine-protein kinase, active site,IPR011009 : Protein kinase-like domain,IPR013046 : Phage-related baseplate assembly protein V,IPR017442 : Serine/threonine-protein kinase-like domain,IPR019998 : Membrane insertion protein, OxaA/YidC, bacterial,IPR020635 : Tyrosine-protein kinase, catalytic domain</t>
  </si>
  <si>
    <t>IPR000705 : Galactokinase,IPR006203 : GHMP kinase, ATP-binding, conserved site,IPR006204 : GHMP kinase,IPR006206 : Mevalonate/galactokinase,IPR013750 : GHMP kinase, C-terminal,IPR014721 : Ribosomal protein S5 domain 2-type fold, subgroup,IPR019539 : Galactokinase galactose-binding domain,IPR019741 : Galactokinase, conserved site,IPR020568 : Ribosomal protein S5 domain 2-type fold</t>
  </si>
  <si>
    <t>IPR003094 : Fructose-2,6-bisphosphatase,IPR013078 : Histidine phosphatase superfamily, clade-1,IPR013079 : 6-phosphofructo-2-kinase,IPR016260 : Bifunctional 6-phosphofructo-2-kinase/fructose-2, 6-bisphosphate 2-phosphatase</t>
  </si>
  <si>
    <t>IPR011009 : Protein kinase-like domain,IPR011989 : Armadillo-like helical,IPR016024 : Armadillo-type fold</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20635 : Tyrosine-protein kinase, catalytic domain,IPR022708 : Serine/threonine-protein kinase, C-terminal</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IPR017892 : Protein kinase, C-terminal,IPR019998 : Membrane insertion protein, OxaA/YidC, bacterial,IPR020635 : Tyrosine-protein kinase, catalytic domain</t>
  </si>
  <si>
    <t>IPR000571 : Zinc finger, CCCH-type,IPR000719 : Protein kinase, catalytic domain,IPR002290 : Serine/threonine-protein kinase domain,IPR011009 : Protein kinase-like domain,IPR019998 : Membrane insertion protein, OxaA/YidC, bacterial</t>
  </si>
  <si>
    <t>IPR006828 : 5-AMP-activated protein kinase, beta subunit, interaction domain,IPR019998 : Membrane insertion protein, OxaA/YidC, bacterial</t>
  </si>
  <si>
    <t>IPR000095 : PAK-box/P21-Rho-binding,IPR000719 : Protein kinase, catalytic domain,IPR002290 : Serine/threonine-protein kinase domain,IPR008271 : Serine/threonine-protein kinase, active site,IPR011009 : Protein kinase-like domain,IPR017441 : Protein kinase, ATP binding site,IPR017442 : Serine/threonine-protein kinase-like domain,IPR020635 : Tyrosine-protein kinase, catalytic domain</t>
  </si>
  <si>
    <t>IPR000719 : Protein kinase, catalytic domain,IPR008266 : Tyrosine-protein kinase, active site,IPR011009 : Protein kinase-like domain,IPR017442 : Serine/threonine-protein kinase-like domain,IPR022495 : Kinase-associated endopeptidase 1, Bud32</t>
  </si>
  <si>
    <t>IPR000719 : Protein kinase, catalytic domain,IPR004147 : ABC-1,IPR011009 : Protein kinase-like domain</t>
  </si>
  <si>
    <t>IPR000719 : Protein kinase, catalytic domain,IPR002290 : Serine/threonine-protein kinase domain,IPR008271 : Serine/threonine-protein kinase, active site,IPR011009 : Protein kinase-like domain,IPR011935 : Conserved hypothetical protein CHP02231,IPR012644 : Conserved hypothetical protein FYDLN acid,IPR017441 : Protein kinase, ATP binding site,IPR017442 : Serine/threonine-protein kinase-like domain,IPR020635 : Tyrosine-protein kinase, catalytic domain</t>
  </si>
  <si>
    <t>IPR001705 : Ribosomal protein L33,IPR002035 : von Willebrand factor, type A,IPR002078 : RNA polymerase sigma factor 54, interaction,IPR003593 : ATPase, AAA+ type, core,IPR010160 : CRISPR-associated protein, Cmr5,IPR011704 : ATPase, AAA-5,IPR012099 : Midasin,IPR019837 : Conserved hypothetical protein CHP02597, C-terminal</t>
  </si>
  <si>
    <t>IPR000623 : Shikimate kinase,IPR001381 : Dehydroquinase class I,IPR001986 : Enolpyruvate transferase domain,IPR006151 : Quinate/shikimate 5-dehydrogenase/glutamyl-tRNA reductase,IPR006264 : 3-phosphoshikimate 1-carboxyvinyltransferase,IPR008289 : Pentafunctional AroM protein,IPR010110 : Shikimate dehydrogenase, AroM-type,IPR013708 : Shikimate dehydrogenase substrate binding, N-terminal,IPR013785 : Aldolase-type TIM barrel,IPR013792 : RNA 3'-terminal phosphate cyclase/enolpyruvate transferase, alpha/beta,IPR016037 : 3-dehydroquinate synthase AroB,IPR016040 : NAD(P)-binding domain,IPR023193 : 3-phosphoshikimate 1-carboxyvinyltransferase, conserved site</t>
  </si>
  <si>
    <t>IPR001345 : Phosphoglycerate/bisphosphoglycerate mutase, active site,IPR003094 : Fructose-2,6-bisphosphatase,IPR013078 : Histidine phosphatase superfamily, clade-1,IPR013079 : 6-phosphofructo-2-kinase,IPR019998 : Membrane insertion protein, OxaA/YidC, bacterial</t>
  </si>
  <si>
    <t>IPR000534 : Semialdehyde dehydrogenase, NAD-binding,IPR000706 : N-acetyl-gamma-glutamyl-phosphate reductase, type 1,IPR001048 : Aspartate/glutamate/uridylate kinase,IPR004662 : Acetylglutamate kinase,IPR006855 : Domain of unknown function DUF619,IPR011241 : NAGK-NAGSA, bifunctional,IPR016040 : NAD(P)-binding domain,IPR023013 : N-acetyl-gamma-glutamyl-phosphate reductase, active site</t>
  </si>
  <si>
    <t>IPR002627 : tRNA isopentenyltransferase,IPR018022 : tRNA delta(2)-isopentenylpyrophosphate transferase</t>
  </si>
  <si>
    <t>IPR006203 : GHMP kinase, ATP-binding, conserved site,IPR006204 : GHMP kinase,IPR006205 : Mevalonate kinase,IPR006206 : Mevalonate/galactokinase,IPR013750 : GHMP kinase, C-terminal,IPR014721 : Ribosomal protein S5 domain 2-type fold, subgroup,IPR020568 : Ribosomal protein S5 domain 2-type fold</t>
  </si>
  <si>
    <t>IPR000719 : Protein kinase, catalytic domain,IPR002290 : Serine/threonine-protein kinase domain,IPR008271 : Serine/threonine-protein kinase, active site,IPR011009 : Protein kinase-like domain,IPR012644 : Conserved hypothetical protein FYDLN acid,IPR017441 : Protein kinase, ATP binding site,IPR017442 : Serine/threonine-protein kinase-like domain,IPR020635 : Tyrosine-protein kinase, catalytic domain</t>
  </si>
  <si>
    <t>IPR000095 : PAK-box/P21-Rho-binding,IPR000719 : Protein kinase, catalytic domain,IPR001849 : Pleckstrin homology domain,IPR002290 : Serine/threonine-protein kinase domain,IPR008271 : Serine/threonine-protein kinase, active site,IPR011009 : Protein kinase-like domain,IPR011993 : Pleckstrin homology-type,IPR017442 : Serine/threonine-protein kinase-like domain,IPR019998 : Membrane insertion protein, OxaA/YidC, bacterial,IPR020635 : Tyrosine-protein kinase, catalytic domain</t>
  </si>
  <si>
    <t>IPR011021 : Arrestin-like, N-terminal</t>
  </si>
  <si>
    <t>IPR000719 : Protein kinase, catalytic domain,IPR002290 : Serine/threonine-protein kinase domain,IPR006567 : PUG domain,IPR008271 : Serine/threonine-protein kinase, active site,IPR010513 : KEN domain, ribonuclease activator,IPR011009 : Protein kinase-like domain,IPR011047 : Quinonprotein alcohol dehydrogenase-like,IPR017442 : Serine/threonine-protein kinase-like domain,IPR018391 : Pyrrolo-quinoline quinone beta-propeller repeat,IPR020635 : Tyrosine-protein kinase, catalytic domain</t>
  </si>
  <si>
    <t>IPR000719 : Protein kinase, catalytic domain,IPR002290 : Serine/threonine-protein kinase domain,IPR008271 : Serine/threonine-protein kinase, active site,IPR010993 : Sterile alpha motif homology,IPR011009 : Protein kinase-like domain,IPR013761 : Sterile alpha motif-type,IPR017441 : Protein kinase, ATP binding site,IPR017442 : Serine/threonine-protein kinase-like domain,IPR020635 : Tyrosine-protein kinase, catalytic domain</t>
  </si>
  <si>
    <t>IPR000850 : Adenylate kinase,IPR006266 : UMP-CMP kinase</t>
  </si>
  <si>
    <t>IPR000719 : Protein kinase, catalytic domain,IPR002290 : Serine/threonine-protein kinase domain,IPR008271 : Serine/threonine-protein kinase, active site,IPR011009 : Protein kinase-like domain,IPR011935 : Conserved hypothetical protein CHP02231,IPR017441 : Protein kinase, ATP binding site,IPR017442 : Serine/threonine-protein kinase-like domain,IPR020635 : Tyrosine-protein kinase, catalytic domain</t>
  </si>
  <si>
    <t>IPR000403 : Phosphatidylinositol 3-/4-kinase, catalytic,IPR003152 : PIK-related kinase, FATC,IPR003797 : DegV,IPR006439 : HAD-superfamily hydrolase, subfamily IA, variant 1,IPR011009 : Protein kinase-like domain,IPR014009 : PIK-related kinase,IPR015519 : Ataxia-Telangiectasia Mutated,IPR017689 : Outer membrane assembly lipoprotein YfiO,IPR018936 : Phosphatidylinositol 3/4-kinase, conserved site,IPR021668 : Telomere-length maintenance and DNA damage repair</t>
  </si>
  <si>
    <t>IPR000008 : C2 calcium-dependent membrane targeting,IPR000719 : Protein kinase, catalytic domain,IPR000861 : HR1 repeat, rho-binding,IPR000961 : AGC-kinase, C-terminal,IPR002219 : Protein kinase C-like, phorbol ester/diacylglycerol binding,IPR002290 : Serine/threonine-protein kinase domain,IPR008271 : Serine/threonine-protein kinase, active site,IPR008973 : C2 calcium/lipid-binding domain, CaLB,IPR011009 : Protein kinase-like domain,IPR011072 : HR1 rho-binding repeat,IPR017441 : Protein kinase, ATP binding site,IPR017442 : Serine/threonine-protein kinase-like domain,IPR017892 : Protein kinase, C-terminal,IPR020635 : Tyrosine-protein kinase, catalytic domain</t>
  </si>
  <si>
    <t>IPR001810 : F-box domain, cyclin-like</t>
  </si>
  <si>
    <t>IPR003593 : ATPase, AAA+ type, core,IPR010285 : DNA helicase PIF1, ATP-dependent</t>
  </si>
  <si>
    <t>IPR007342 : Pseudouridine-5'-phosphate glycosidase,IPR011611 : Carbohydrate/purine kinase,IPR022830 : Indigoidine synthase A-like</t>
  </si>
  <si>
    <t>IPR000719 : Protein kinase, catalytic domain,IPR000961 : AGC-kinase, C-terminal,IPR002290 : Serine/threonine-protein kinase domain,IPR008271 : Serine/threonine-protein kinase, active site,IPR011009 : Protein kinase-like domain,IPR017442 : Serine/threonine-protein kinase-like domain,IPR017892 : Protein kinase, C-terminal</t>
  </si>
  <si>
    <t>IPR002139 : Ribokinase,IPR002173 : Carbohydrate/puine kinase, PfkB, conserved site,IPR011611 : Carbohydrate/purine kinase</t>
  </si>
  <si>
    <t>IPR000687 : RIO kinase,IPR011009 : Protein kinase-like domain,IPR015285 : RIO2 kinase, winged helix, N-terminal,IPR018934 : RIO-like kinase</t>
  </si>
  <si>
    <t>IPR000719 : Protein kinase, catalytic domain,IPR002290 : Serine/threonine-protein kinase domain,IPR006575 : RWD domain,IPR008271 : Serine/threonine-protein kinase, active site,IPR011009 : Protein kinase-like domain,IPR016135 : Ubiquitin-conjugating enzyme/RWD-like,IPR016255 : Serine/threonine-protein kinase, GCN2,IPR017441 : Protein kinase, ATP binding site,IPR017442 : Serine/threonine-protein kinase-like domain,IPR020635 : Tyrosine-protein kinase, catalytic domain</t>
  </si>
  <si>
    <t>IPR002573 : Choline/ethanolamine kinase,IPR007521 : Choline kinase, N-terminal,IPR011009 : Protein kinase-like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9998 : Membrane insertion protein, OxaA/YidC, bacterial</t>
  </si>
  <si>
    <t>IPR000719 : Protein kinase, catalytic domain,IPR001789 : Signal transduction response regulator, receiver domain,IPR002290 : Serine/threonine-protein kinase domain,IPR008271 : Serine/threonine-protein kinase, active site,IPR011006 : CheY-like superfamily,IPR011009 : Protein kinase-like domain,IPR017442 : Serine/threonine-protein kinase-like domain,IPR019998 : Membrane insertion protein, OxaA/YidC, bacterial,IPR020635 : Tyrosine-protein kinase, catalytic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18247 : EF-Hand 1, calcium-binding site,IPR020635 : Tyrosine-protein kinase, catalytic domain</t>
  </si>
  <si>
    <t>IPR000719 : Protein kinase, catalytic domain,IPR001772 : Kinase-associated KA1,IPR002290 : Serine/threonine-protein kinase domain,IPR005948 : Thiamine ABC transporter periplasmic binding protein,IPR008271 : Serine/threonine-protein kinase, active site,IPR011009 : Protein kinase-like domain,IPR017441 : Protein kinase, ATP binding site,IPR017442 : Serine/threonine-protein kinase-like domain,IPR017735 : Type VI secretion system, FHA domain-containing,IPR019998 : Membrane insertion protein, OxaA/YidC, bacterial,IPR020635 : Tyrosine-protein kinase, catalytic domain</t>
  </si>
  <si>
    <t>IPR000719 : Protein kinase, catalytic domain,IPR002290 : Serine/threonine-protein kinase domain,IPR003527 : MAP kinase, conserved site,IPR008271 : Serine/threonine-protein kinase, active site,IPR008352 : MAP kinase, p38,IPR011009 : Protein kinase-like domain,IPR017442 : Serine/threonine-protein kinase-like domain</t>
  </si>
  <si>
    <t>IPR001048 : Aspartate/glutamate/uridylate kinase,IPR001057 : Glutamate/acetylglutamate kinase,IPR002478 : Pseudouridine synthase/archaeosine transglycosylase,IPR005715 : Glutamate 5-kinase/delta-1-pyrroline-5-carboxylate synthase,IPR011529 : Glutamate 5-kinase,IPR015947 : Pseudouridine synthase/archaeosine transglycosylase-like,IPR019797 : Glutamate 5-kinase, conserved site</t>
  </si>
  <si>
    <t>IPR000008 : C2 calcium-dependent membrane targeting,IPR000719 : Protein kinase, catalytic domain,IPR000961 : AGC-kinase, C-terminal,IPR002290 : Serine/threonine-protein kinase domain,IPR008271 : Serine/threonine-protein kinase, active site,IPR008973 : C2 calcium/lipid-binding domain, CaLB,IPR011009 : Protein kinase-like domain,IPR017441 : Protein kinase, ATP binding site,IPR017442 : Serine/threonine-protein kinase-like domain,IPR017892 : Protein kinase, C-terminal,IPR018029 : C2 membrane targeting protein,IPR019998 : Membrane insertion protein, OxaA/YidC, bacterial,IPR020635 : Tyrosine-protein kinase, catalytic domain</t>
  </si>
  <si>
    <t>IPR000719 : Protein kinase, catalytic domain,IPR001660 : Sterile alpha motif domain,IPR002290 : Serine/threonine-protein kinase domain,IPR008271 : Serine/threonine-protein kinase, active site,IPR010993 : Sterile alpha motif homology,IPR011009 : Protein kinase-like domain,IPR011510 : Sterile alpha motif, type 2,IPR013761 : Sterile alpha motif-type,IPR017441 : Protein kinase, ATP binding site,IPR017442 : Serine/threonine-protein kinase-like domain</t>
  </si>
  <si>
    <t>IPR000719 : Protein kinase, catalytic domain,IPR002290 : Serine/threonine-protein kinase domain,IPR008271 : Serine/threonine-protein kinase, active site,IPR011009 : Protein kinase-like domain,IPR016241 : Serine/threonine-protein kinase YKL171W, predicted,IPR017441 : Protein kinase, ATP binding site,IPR017442 : Serine/threonine-protein kinase-like domain,IPR020635 : Tyrosine-protein kinase, catalytic domain</t>
  </si>
  <si>
    <t>IPR004305 : TENA/THI-4 protein/Coenzyme PQQ biosynthesis protein C domain,IPR013749 : Phosphomethylpyrimidine kinase type-1,IPR016084 : Haem oxygenase-like, multi-helical</t>
  </si>
  <si>
    <t>IPR000719 : Protein kinase, catalytic domain,IPR001789 : Signal transduction response regulator, receiver domain,IPR002290 : Serine/threonine-protein kinase domain,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1009 : Protein kinase-like domain,IPR017442 : Serine/threonine-protein kinase-like domain</t>
  </si>
  <si>
    <t>IPR000870 : Homoserine kinase,IPR006204 : GHMP kinase,IPR014721 : Ribosomal protein S5 domain 2-type fold, subgroup,IPR020568 : Ribosomal protein S5 domain 2-type fold</t>
  </si>
  <si>
    <t>IPR010440 : Lipopolysaccharide kinase,IPR011009 : Protein kinase-like domain</t>
  </si>
  <si>
    <t>IPR002575 : Aminoglycoside phosphotransferase</t>
  </si>
  <si>
    <t>IPR000719 : Protein kinase, catalytic domain,IPR008271 : Serine/threonine-protein kinase, active site,IPR010513 : KEN domain, ribonuclease activator,IPR011009 : Protein kinase-like domain,IPR011047 : Quinonprotein alcohol dehydrogenase-like,IPR017442 : Serine/threonine-protein kinase-like domain,IPR018391 : Pyrrolo-quinoline quinone beta-propeller repeat</t>
  </si>
  <si>
    <t>IPR020796 : Origin recognition complex, subunit 5</t>
  </si>
  <si>
    <t>IPR013749 : Phosphomethylpyrimidine kinase type-1</t>
  </si>
  <si>
    <t>IPR000719 : Protein kinase, catalytic domain,IPR008271 : Serine/threonine-protein kinase, active site,IPR011009 : Protein kinase-like domain,IPR017442 : Serine/threonine-protein kinase-like domain</t>
  </si>
  <si>
    <t>IPR000008 : C2 calcium-dependent membrane targeting,IPR000719 : Protein kinase, catalytic domain,IPR000961 : AGC-kinase, C-terminal,IPR002290 : Serine/threonine-protein kinase domain,IPR008271 : Serine/threonine-protein kinase, active site,IPR008973 : C2 calcium/lipid-binding domain, CaLB,IPR011009 : Protein kinase-like domain,IPR017441 : Protein kinase, ATP binding site,IPR017442 : Serine/threonine-protein kinase-like domain,IPR017892 : Protein kinase, C-terminal,IPR020635 : Tyrosine-protein kinase, catalytic domain</t>
  </si>
  <si>
    <t>IPR000719 : Protein kinase, catalytic domain,IPR008271 : Serine/threonine-protein kinase, active site,IPR011009 : Protein kinase-like domain,IPR017441 : Protein kinase, ATP binding site,IPR017442 : Serine/threonine-protein kinase-like domain</t>
  </si>
  <si>
    <t>IPR008144 : Guanylate kinase,IPR008145 : Guanylate kinase/L-type calcium channel,IPR017665 : Guanylate kinase, sub-group,IPR020590 : Guanylate kinase, conserved site</t>
  </si>
  <si>
    <t>IPR000719 : Protein kinase, catalytic domain,IPR002290 : Serine/threonine-protein kinase domain,IPR011009 : Protein kinase-like domain,IPR011989 : Armadillo-like helical,IPR016024 : Armadillo-type fold,IPR017442 : Serine/threonine-protein kinase-like domain,IPR021133 : HEAT, type 2</t>
  </si>
  <si>
    <t>IPR012387 : tRNA ligase, fungi,IPR015965 : tRNA ligase, phosphodiesterase, fungi,IPR015966 : tRNA ligase, kinase, fungi,IPR019039 : RNA ligase, T4 RnlA-like</t>
  </si>
  <si>
    <t>IPR001025 : Bromo adjacent homology (BAH) domain,IPR003593 : ATPase, AAA+ type, core,IPR003959 : ATPase, AAA-type, core,IPR020793 : Origin recognition complex, subunit 1</t>
  </si>
  <si>
    <t>IPR000719 : Protein kinase, catalytic domain,IPR001772 : Kinase-associated KA1,IPR002290 : Serine/threonine-protein kinase domain,IPR008271 : Serine/threonine-protein kinase, active site,IPR011009 : Protein kinase-like domain,IPR017441 : Protein kinase, ATP binding site,IPR017442 : Serine/threonine-protein kinase-like domain</t>
  </si>
  <si>
    <t>IPR000623 : Shikimate kinase,IPR001381 : Dehydroquinase class I,IPR006151 : Quinate/shikimate 5-dehydrogenase/glutamyl-tRNA reductase,IPR013708 : Shikimate dehydrogenase substrate binding, N-terminal,IPR013785 : Aldolase-type TIM barrel,IPR016040 : NAD(P)-binding domain</t>
  </si>
  <si>
    <t>IPR000623 : Shikimate kinase,IPR001381 : Dehydroquinase class I,IPR001986 : Enolpyruvate transferase domain,IPR006151 : Quinate/shikimate 5-dehydrogenase/glutamyl-tRNA reductase,IPR006264 : 3-phosphoshikimate 1-carboxyvinyltransferase,IPR008289 : Pentafunctional AroM protein,IPR010110 : Shikimate dehydrogenase, AroM-type,IPR013708 : Shikimate dehydrogenase substrate binding, N-terminal,IPR013785 : Aldolase-type TIM barrel,IPR013792 : RNA 3'-terminal phosphate cyclase/enolpyruvate transferase, alpha/beta,IPR016037 : 3-dehydroquinate synthase AroB,IPR016040 : NAD(P)-binding domain,IPR018508 : 3-dehydroquinate dehydratase, active site,IPR023000 : Shikimate kinase, conserved site,IPR023193 : 3-phosphoshikimate 1-carboxyvinyltransferase, conserved site</t>
  </si>
  <si>
    <t>IPR007651 : Lipin, N-terminal,IPR012644 : Conserved hypothetical protein FYDLN acid,IPR013209 : LNS2, Lipin/Ned1/Smp2,IPR023214 : HAD-like domain</t>
  </si>
  <si>
    <t>IPR000719 : Protein kinase, catalytic domain,IPR011009 : Protein kinase-like domain,IPR017442 : Serine/threonine-protein kinase-like domain</t>
  </si>
  <si>
    <t>IPR002110 : Ankyrin repeat,IPR007111 : NACHT nucleoside triphosphatase,IPR011051 : Cupin, RmlC-type,IPR013096 : Cupin 2, conserved barrel,IPR014710 : RmlC-like jelly roll fold,IPR020683 : Ankyrin repeat-containing domain</t>
  </si>
  <si>
    <t>IPR001452 : Src homology-3 domain,IPR002219 : Protein kinase C-like, phorbol ester/diacylglycerol binding,IPR019998 : Membrane insertion protein, OxaA/YidC, bacterial,IPR020454 : Diacylglycerol/phorbol-ester binding,IPR022268 : Conserved hypothetical protein CHP03809</t>
  </si>
  <si>
    <t>IPR000719 : Protein kinase, catalytic domain,IPR002290 : Serine/threonine-protein kinase domain,IPR008271 : Serine/threonine-protein kinase, active site,IPR011009 : Protein kinase-like domain,IPR013896 : Ubiquitin-associated domain (UBA),IPR017441 : Protein kinase, ATP binding site,IPR017442 : Serine/threonine-protein kinase-like domain</t>
  </si>
  <si>
    <t>IPR000014 : PAS,IPR000719 : Protein kinase, catalytic domain,IPR002290 : Serine/threonine-protein kinase domain,IPR008271 : Serine/threonine-protein kinase, active site,IPR011009 : Protein kinase-like domain,IPR017442 : Serine/threonine-protein kinase-like domain</t>
  </si>
  <si>
    <t>IPR001789 : Signal transduction response regulator, receiver domain,IPR002028 : Tryptophan synthase, alpha chain,IPR003594 : ATPase-like, ATP-binding domain,IPR003660 : HAMP linker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2644 : Conserved hypothetical protein FYDLN acid</t>
  </si>
  <si>
    <t>IPR000095 : PAK-box/P21-Rho-binding,IPR000719 : Protein kinase, catalytic domain,IPR002290 : Serine/threonine-protein kinase domain,IPR008271 : Serine/threonine-protein kinase, active site,IPR011009 : Protein kinase-like domain,IPR017441 : Protein kinase, ATP binding site,IPR017442 : Serine/threonine-protein kinase-like domain,IPR017735 : Type VI secretion system, FHA domain-containing,IPR020635 : Tyrosine-protein kinase, catalytic domain</t>
  </si>
  <si>
    <t>IPR001650 : Helicase, C-terminal,IPR002464 : DNA/RNA helicase, ATP-dependent, DEAH-box type, conserved site,IPR002483 : Splicing factor PWI,IPR007502 : Helicase-associated domain,IPR011545 : DNA/RNA helicase, DEAD/DEAH box type, N-terminal,IPR011709 : Domain of unknown function DUF1605,IPR014001 : DEAD-like helicase</t>
  </si>
  <si>
    <t>IPR000403 : Phosphatidylinositol 3-/4-kinase, catalytic,IPR003151 : PIK-related kinase, FAT,IPR003152 : PIK-related kinase, FATC,IPR009076 : FKBP12-rapamycin-associated protein, FKBP12-rapamycin-binding,IPR011009 : Protein kinase-like domain,IPR011989 : Armadillo-like helical,IPR011990 : Tetratricopeptide-like helical,IPR014009 : PIK-related kinase,IPR016024 : Armadillo-type fold,IPR018936 : Phosphatidylinositol 3/4-kinase, conserved site</t>
  </si>
  <si>
    <t>IPR000719 : Protein kinase, catalytic domain,IPR000961 : AGC-kinase, C-terminal,IPR002290 : Serine/threonine-protein kinase domain,IPR008271 : Serine/threonine-protein kinase, active site,IPR011009 : Protein kinase-like domain,IPR017441 : Protein kinase, ATP binding site,IPR017442 : Serine/threonine-protein kinase-like domain,IPR017892 : Protein kinase, C-terminal</t>
  </si>
  <si>
    <t>IPR000719 : Protein kinase, catalytic domain,IPR001245 : Serine-threonine/tyrosine-protein kinase,IPR002290 : Serine/threonine-protein kinase domain,IPR011009 : Protein kinase-like domain,IPR020635 : Tyrosine-protein kinase, catalytic domain</t>
  </si>
  <si>
    <t>IPR000253 : Forkhead-associated (FHA) domain,IPR000719 : Protein kinase, catalytic domain,IPR002290 : Serine/threonine-protein kinase domain,IPR008271 : Serine/threonine-protein kinase, active site,IPR008984 : SMAD/FHA domain,IPR011009 : Protein kinase-like domain,IPR017441 : Protein kinase, ATP binding site,IPR017442 : Serine/threonine-protein kinase-like domain</t>
  </si>
  <si>
    <t>IPR000014 : PAS,IPR000719 : Protein kinase, catalytic domain,IPR000961 : AGC-kinase, C-terminal,IPR001789 : Signal transduction response regulator, receiver domain,IPR002290 : Serine/threonine-protein kinase domain,IPR008271 : Serine/threonine-protein kinase, active site,IPR011006 : CheY-like superfamily,IPR011009 : Protein kinase-like domain,IPR017442 : Serine/threonine-protein kinase-like domain,IPR019998 : Membrane insertion protein, OxaA/YidC, bacterial,IPR020635 : Tyrosine-protein kinase, catalytic domain</t>
  </si>
  <si>
    <t>IPR001736 : Phospholipase D/Transphosphatidylase,IPR015679 : Phospholipase D</t>
  </si>
  <si>
    <t>IPR007111 : NACHT nucleoside triphosphatase,IPR011042 : Six-bladed beta-propeller, TolB-like,IPR011659 : WD40-like Beta Propeller,IPR015943 : WD40/YVTN repeat-like-containing domain</t>
  </si>
  <si>
    <t>IPR002498 : Phosphatidylinositol-4-phosphate 5-kinase, core,IPR023610 : Phosphatidylinositol-4-phosphate 5-kinase</t>
  </si>
  <si>
    <t>IPR001789 : Signal transduction response regulator, receiver domain,IPR003594 : ATPase-like, ATP-binding domain,IPR003661 : Signal transduction histidine kinase, subgroup 1, dimerisation/phosphoacceptor domain,IPR004358 : Signal transduction histidine kinase-related protein, C-terminal,IPR005467 : Signal transduction histidine kinase, core,IPR011006 : CheY-like superfamily</t>
  </si>
  <si>
    <t>IPR000705 : Galactokinase,IPR006204 : GHMP kinase,IPR006206 : Mevalonate/galactokinase,IPR013750 : GHMP kinase, C-terminal,IPR014721 : Ribosomal protein S5 domain 2-type fold, subgroup,IPR019539 : Galactokinase galactose-binding domain,IPR019741 : Galactokinase, conserved site,IPR020568 : Ribosomal protein S5 domain 2-type fold</t>
  </si>
  <si>
    <t>IPR001965 : Zinc finger, PHD-type,IPR011009 : Protein kinase-like domain,IPR011011 : Zinc finger, FYVE/PHD-type,IPR011935 : Conserved hypothetical protein CHP02231,IPR013083 : Zinc finger, RING/FYVE/PHD-type,IPR019786 : Zinc finger, PHD-type, conserved site,IPR019787 : Zinc finger, PHD-finger</t>
  </si>
  <si>
    <t>IPR000014 : PAS,IPR000700 : PAS-associated, C-terminal,IPR001610 : PAC motif,IPR001789 : Signal transduction response regulator, receiver domain,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3656 : PAS fold-4</t>
  </si>
  <si>
    <t>IPR000719 : Protein kinase, catalytic domain,IPR001789 : Signal transduction response regulator, receiver domain,IPR003018 : GAF,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1009 : Protein kinase-like domain,IPR011990 : Tetratricopeptide-like helical,IPR017442 : Serine/threonine-protein kinase-like domain</t>
  </si>
  <si>
    <t>IPR000719 : Protein kinase, catalytic domain,IPR008266 : Tyrosine-protein kinase, active site,IPR010440 : Lipopolysaccharide kinase,IPR011009 : Protein kinase-like domain,IPR022495 : Kinase-associated endopeptidase 1, Bud32</t>
  </si>
  <si>
    <t>IPR001294 : Phytochrome,IPR001789 : Signal transduction response regulator, receiver domain,IPR003018 : GAF,IPR003594 : ATPase-like, ATP-binding domain,IPR003661 : Signal transduction histidine kinase, subgroup 1, dimerisation/phosphoacceptor domain,IPR005467 : Signal transduction histidine kinase, core,IPR009082 : Signal transduction histidine kinase, homodimeric,IPR011006 : CheY-like superfamily,IPR013515 : Phytochrome, central region,IPR013654 : PAS fold-2,IPR016132 : Phytochrome chromophore attachment domain</t>
  </si>
  <si>
    <t>IPR000403 : Phosphatidylinositol 3-/4-kinase, catalytic,IPR003152 : PIK-related kinase, FATC,IPR011009 : Protein kinase-like domain,IPR018936 : Phosphatidylinositol 3/4-kinase, conserved site</t>
  </si>
  <si>
    <t>IPR000719 : Protein kinase, catalytic domain,IPR002290 : Serine/threonine-protein kinase domain,IPR011009 : Protein kinase-like domain,IPR011989 : Armadillo-like helical,IPR016024 : Armadillo-type fold,IPR017442 : Serine/threonine-protein kinase-like domain</t>
  </si>
  <si>
    <t>IPR001194 : DENN,IPR002219 : Protein kinase C-like, phorbol ester/diacylglycerol binding,IPR005112 : dDENN,IPR005113 : uDENN</t>
  </si>
  <si>
    <t>IPR000719 : Protein kinase, catalytic domain,IPR002290 : Serine/threonine-protein kinase domain,IPR008271 : Serine/threonine-protein kinase, active site,IPR011009 : Protein kinase-like domain,IPR011989 : Armadillo-like helical,IPR016024 : Armadillo-type fold,IPR017442 : Serine/threonine-protein kinase-like domain,IPR020635 : Tyrosine-protein kinase, catalytic domain</t>
  </si>
  <si>
    <t>IPR000719 : Protein kinase, catalytic domain,IPR002290 : Serine/threonine-protein kinase domain,IPR008271 : Serine/threonine-protein kinase, active site,IPR011009 : Protein kinase-like domain,IPR017441 : Protein kinase, ATP binding site,IPR017442 : Serine/threonine-protein kinase-like domain,IPR022708 : Serine/threonine-protein kinase, C-terminal</t>
  </si>
  <si>
    <t>IPR011990 : Tetratricopeptide-like helical</t>
  </si>
  <si>
    <t>IPR002173 : Carbohydrate/puine kinase, PfkB, conserved site,IPR011611 : Carbohydrate/purine kinase</t>
  </si>
  <si>
    <t>IPR000403 : Phosphatidylinositol 3-/4-kinase, catalytic,IPR003151 : PIK-related kinase, FAT,IPR003152 : PIK-related kinase, FATC,IPR011009 : Protein kinase-like domain,IPR011989 : Armadillo-like helical,IPR011990 : Tetratricopeptide-like helical,IPR014009 : PIK-related kinase,IPR016024 : Armadillo-type fold</t>
  </si>
  <si>
    <t>IPR003594 : ATPase-like, ATP-binding domain,IPR018955 : Branched-chain alpha-ketoacid dehydrogenase kinase/Pyruvate dehydrogenase kinase, N-terminal</t>
  </si>
  <si>
    <t>IPR018094 : Thymidylate kinase,IPR018095 : Thymidylate kinase, conserved site</t>
  </si>
  <si>
    <t>IPR000850 : Adenylate kinase</t>
  </si>
  <si>
    <t>IPR000719 : Protein kinase, catalytic domain,IPR002110 : Ankyrin repeat,IPR011009 : Protein kinase-like domain,IPR017442 : Serine/threonine-protein kinase-like domain,IPR020683 : Ankyrin repeat-containing domain</t>
  </si>
  <si>
    <t>IPR003959 : ATPase, AAA-type, core</t>
  </si>
  <si>
    <t>IPR000870 : Homoserine kinase,IPR013750 : GHMP kinase, C-terminal</t>
  </si>
  <si>
    <t>IPR000095 : PAK-box/P21-Rho-binding,IPR000719 : Protein kinase, catalytic domain,IPR001849 : Pleckstrin homology domain,IPR002290 : Serine/threonine-protein kinase domain,IPR008271 : Serine/threonine-protein kinase, active site,IPR011009 : Protein kinase-like domain,IPR011993 : Pleckstrin homology-type,IPR017442 : Serine/threonine-protein kinase-like domain</t>
  </si>
  <si>
    <t>IPR001805 : Adenosine kinase,IPR011611 : Carbohydrate/purine kinase</t>
  </si>
  <si>
    <t>IPR000159 : Ras-association,IPR000719 : Protein kinase, catalytic domain,IPR001660 : Sterile alpha motif domain,IPR002290 : Serine/threonine-protein kinase domain,IPR008271 : Serine/threonine-protein kinase, active site,IPR010993 : Sterile alpha motif homology,IPR011009 : Protein kinase-like domain,IPR013761 : Sterile alpha motif-type,IPR017441 : Protein kinase, ATP binding site,IPR017442 : Serine/threonine-protein kinase-like domain,IPR020635 : Tyrosine-protein kinase, catalytic domain,IPR021129 : Sterile alpha motif, type 1</t>
  </si>
  <si>
    <t>IPR001736 : Phospholipase D/Transphosphatidylase,IPR016270 : Phospholipase D, phosphatidylserine synthase type</t>
  </si>
  <si>
    <t>IPR000719 : Protein kinase, catalytic domain,IPR011009 : Protein kinase-like domain,IPR017441 : Protein kinase, ATP binding site,IPR017442 : Serine/threonine-protein kinase-like domain</t>
  </si>
  <si>
    <t>IPR000719 : Protein kinase, catalytic domain,IPR004154 : Anticodon-binding,IPR006575 : RWD domain,IPR008271 : Serine/threonine-protein kinase, active site,IPR011009 : Protein kinase-like domain,IPR016135 : Ubiquitin-conjugating enzyme/RWD-like,IPR016255 : Serine/threonine-protein kinase, GCN2,IPR017441 : Protein kinase, ATP binding site,IPR017442 : Serine/threonine-protein kinase-like domain</t>
  </si>
  <si>
    <t>IPR000253 : Forkhead-associated (FHA) domain,IPR000719 : Protein kinase, catalytic domain,IPR002290 : Serine/threonine-protein kinase domain,IPR008271 : Serine/threonine-protein kinase, active site,IPR008984 : SMAD/FHA domain,IPR011009 : Protein kinase-like domain,IPR017441 : Protein kinase, ATP binding site,IPR017442 : Serine/threonine-protein kinase-like domain,IPR020635 : Tyrosine-protein kinase, catalytic domain</t>
  </si>
  <si>
    <t>IPR003593 : ATPase, AAA+ type, core,IPR003959 : ATPase, AAA-type, core,IPR004273 : Dynein heavy chain,IPR011704 : ATPase, AAA-5,IPR013594 : Dynein heavy chain, N-terminal domain-1,IPR013602 : Dynein heavy chain, N-terminal domain-2</t>
  </si>
  <si>
    <t>IPR000008 : C2 calcium-dependent membrane targeting,IPR000719 : Protein kinase, catalytic domain,IPR000861 : HR1 repeat, rho-binding,IPR000961 : AGC-kinase, C-terminal,IPR002219 : Protein kinase C-like, phorbol ester/diacylglycerol binding,IPR002290 : Serine/threonine-protein kinase domain,IPR008271 : Serine/threonine-protein kinase, active site,IPR008973 : C2 calcium/lipid-binding domain, CaLB,IPR011009 : Protein kinase-like domain,IPR011072 : HR1 rho-binding repeat,IPR017441 : Protein kinase, ATP binding site,IPR017442 : Serine/threonine-protein kinase-like domain,IPR017735 : Type VI secretion system, FHA domain-containing,IPR017892 : Protein kinase, C-terminal,IPR019998 : Membrane insertion protein, OxaA/YidC, bacterial,IPR020635 : Tyrosine-protein kinase, catalytic domain</t>
  </si>
  <si>
    <t>IPR000403 : Phosphatidylinositol 3-/4-kinase, catalytic,IPR003151 : PIK-related kinase, FAT,IPR003152 : PIK-related kinase, FATC,IPR011009 : Protein kinase-like domain,IPR013486 : Sporulation stage II protein D, amidase enhancer LytB,IPR014009 : PIK-related kinase,IPR015519 : Ataxia-Telangiectasia Mutated,IPR018936 : Phosphatidylinositol 3/4-kinase, conserved site,IPR021668 : Telomere-length maintenance and DNA damage repair</t>
  </si>
  <si>
    <t>IPR000719 : Protein kinase, catalytic domain,IPR002290 : Serine/threonine-protein kinase domain,IPR008266 : Tyrosine-protein kinase, active site,IPR011009 : Protein kinase-like domain,IPR017441 : Protein kinase, ATP binding site,IPR017442 : Serine/threonine-protein kinase-like domain</t>
  </si>
  <si>
    <t>IPR002110 : Ankyrin repeat,IPR020683 : Ankyrin repeat-containing domain</t>
  </si>
  <si>
    <t>IPR002627 : tRNA isopentenyltransferase,IPR007087 : Zinc finger, C2H2-type,IPR018022 : tRNA delta(2)-isopentenylpyrophosphate transferase,IPR022755 : Zinc finger, double-stranded RNA binding</t>
  </si>
  <si>
    <t>IPR006551 : Polynucleotide 3'-phosphatase,IPR013954 : Polynucleotide kinase 3 phosphatase, central region,IPR015636 : Polynucleotide kinase 3, phosphatase,IPR023214 : HAD-like domain</t>
  </si>
  <si>
    <t>IPR000306 : Zinc finger, FYVE-type,IPR002423 : Chaperonin Cpn60/TCP-1,IPR002498 : Phosphatidylinositol-4-phosphate 5-kinase, core,IPR011011 : Zinc finger, FYVE/PHD-type,IPR013083 : Zinc finger, RING/FYVE/PHD-type,IPR017455 : Zinc finger, FYVE-related</t>
  </si>
  <si>
    <t>IPR000719 : Protein kinase, catalytic domain,IPR008271 : Serine/threonine-protein kinase, active site,IPR011009 : Protein kinase-like domain,IPR013212 : Mad3/BUB1 homology region 1,IPR015661 : Mitotic checkpoint serine/threonine protein kinase, Bub1,IPR017442 : Serine/threonine-protein kinase-like domain</t>
  </si>
  <si>
    <t>IPR000719 : Protein kinase, catalytic domain,IPR000961 : AGC-kinase, C-terminal,IPR011009 : Protein kinase-like domain,IPR017442 : Serine/threonine-protein kinase-like domain</t>
  </si>
  <si>
    <t>IPR001789 : Signal transduction response regulator, receiver domain,IPR003018 : GAF,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3515 : Phytochrome, central region,IPR016132 : Phytochrome chromophore attachment domain</t>
  </si>
  <si>
    <t>IPR000014 : PAS,IPR000700 : PAS-associated, C-terminal,IPR001610 : PAC motif,IPR001789 : Signal transduction response regulator, receiver domain,IPR003594 : ATPase-like, ATP-binding domain,IPR003661 : Signal transduction histidine kinase, subgroup 1, dimerisation/phosphoacceptor domain,IPR004358 : Signal transduction histidine kinase-related protein, C-terminal,IPR005467 : Signal transduction histidine kinase, core,IPR009082 : Signal transduction histidine kinase, homodimeric,IPR011006 : CheY-like superfamily,IPR013767 : PAS fold</t>
  </si>
  <si>
    <t>IPR000357 : HEAT,IPR000719 : Protein kinase, catalytic domain,IPR001680 : WD40 repeat,IPR002290 : Serine/threonine-protein kinase domain,IPR008271 : Serine/threonine-protein kinase, active site,IPR011009 : Protein kinase-like domain,IPR011046 : WD40 repeat-like-containing domain,IPR011989 : Armadillo-like helical,IPR015943 : WD40/YVTN repeat-like-containing domain,IPR016024 : Armadillo-type fold,IPR017442 : Serine/threonine-protein kinase-like domain,IPR017986 : WD40-repeat-containing domain,IPR019775 : WD40 repeat, conserved site,IPR019781 : WD40 repeat, subgroup,IPR019782 : WD40 repeat 2,IPR021133 : HEAT, type 2</t>
  </si>
  <si>
    <t>IPR000719 : Protein kinase, catalytic domain,IPR008266 : Tyrosine-protein kinase, active site,IPR011009 : Protein kinase-like domain,IPR017441 : Protein kinase, ATP binding site,IPR017442 : Serine/threonine-protein kinase-like domain</t>
  </si>
  <si>
    <t>IPR002182 : NB-ARC</t>
  </si>
  <si>
    <t>IPR011990 : Tetratricopeptide-like helical,IPR013026 : Tetratricopeptide repeat-containing,IPR013105 : Tetratricopeptide TPR2,IPR019734 : Tetratricopeptide repeat</t>
  </si>
  <si>
    <t>IPR001680 : WD40 repeat,IPR011046 : WD40 repeat-like-containing domain,IPR015943 : WD40/YVTN repeat-like-containing domain,IPR017986 : WD40-repeat-containing domain,IPR019775 : WD40 repeat, conserved site,IPR019781 : WD40 repeat, subgroup,IPR019782 : WD40 repeat 2,IPR020472 : G-protein beta WD-40 repeat</t>
  </si>
  <si>
    <t>IPR000719 : Protein kinase, catalytic domain,IPR000959 : POLO box duplicated domain,IPR002290 : Serine/threonine-protein kinase domain,IPR008271 : Serine/threonine-protein kinase, active site,IPR011009 : Protein kinase-like domain,IPR017441 : Protein kinase, ATP binding site,IPR017442 : Serine/threonine-protein kinase-like domain</t>
  </si>
  <si>
    <t>Gene name</t>
    <phoneticPr fontId="5" type="noConversion"/>
  </si>
  <si>
    <t>KCS1</t>
    <phoneticPr fontId="5" type="noConversion"/>
  </si>
  <si>
    <t>GUK1</t>
    <phoneticPr fontId="5" type="noConversion"/>
  </si>
  <si>
    <t>CDC8</t>
    <phoneticPr fontId="5" type="noConversion"/>
  </si>
  <si>
    <t>PLD1</t>
    <phoneticPr fontId="5" type="noConversion"/>
  </si>
  <si>
    <t>Virulence (null)</t>
    <phoneticPr fontId="5" type="noConversion"/>
  </si>
  <si>
    <t>PKH3</t>
    <phoneticPr fontId="5" type="noConversion"/>
  </si>
  <si>
    <t>DBF2</t>
    <phoneticPr fontId="5" type="noConversion"/>
  </si>
  <si>
    <t>inviable</t>
    <phoneticPr fontId="5" type="noConversion"/>
  </si>
  <si>
    <t>HOM3</t>
    <phoneticPr fontId="5" type="noConversion"/>
  </si>
  <si>
    <t>MEC1</t>
    <phoneticPr fontId="5" type="noConversion"/>
  </si>
  <si>
    <t>XKS1</t>
    <phoneticPr fontId="5" type="noConversion"/>
  </si>
  <si>
    <t>VPS15</t>
    <phoneticPr fontId="5" type="noConversion"/>
  </si>
  <si>
    <t>decreased</t>
    <phoneticPr fontId="5" type="noConversion"/>
  </si>
  <si>
    <t>PRR2</t>
    <phoneticPr fontId="5" type="noConversion"/>
  </si>
  <si>
    <t>IPK2</t>
    <phoneticPr fontId="5" type="noConversion"/>
  </si>
  <si>
    <t>-</t>
    <phoneticPr fontId="5" type="noConversion"/>
  </si>
  <si>
    <t>TRA1</t>
    <phoneticPr fontId="5" type="noConversion"/>
  </si>
  <si>
    <t>SMP2</t>
    <phoneticPr fontId="5" type="noConversion"/>
  </si>
  <si>
    <t>YAK1</t>
    <phoneticPr fontId="5" type="noConversion"/>
  </si>
  <si>
    <t>FAB1</t>
    <phoneticPr fontId="5" type="noConversion"/>
  </si>
  <si>
    <t>PNK1</t>
    <phoneticPr fontId="5" type="noConversion"/>
  </si>
  <si>
    <t>CTK1</t>
    <phoneticPr fontId="5" type="noConversion"/>
  </si>
  <si>
    <t>MPA43</t>
    <phoneticPr fontId="5" type="noConversion"/>
  </si>
  <si>
    <t>CMK2</t>
    <phoneticPr fontId="5" type="noConversion"/>
  </si>
  <si>
    <t>STT4</t>
    <phoneticPr fontId="5" type="noConversion"/>
  </si>
  <si>
    <t>BUD16</t>
    <phoneticPr fontId="5" type="noConversion"/>
  </si>
  <si>
    <t>KIC1</t>
    <phoneticPr fontId="5" type="noConversion"/>
  </si>
  <si>
    <t>SNF1</t>
    <phoneticPr fontId="5" type="noConversion"/>
  </si>
  <si>
    <t>CKB1</t>
    <phoneticPr fontId="5" type="noConversion"/>
  </si>
  <si>
    <t>PDS5</t>
    <phoneticPr fontId="5" type="noConversion"/>
  </si>
  <si>
    <t>YCK22</t>
    <phoneticPr fontId="5" type="noConversion"/>
  </si>
  <si>
    <t>RCK2</t>
    <phoneticPr fontId="5" type="noConversion"/>
  </si>
  <si>
    <t>TPK2</t>
    <phoneticPr fontId="5" type="noConversion"/>
  </si>
  <si>
    <t>RPA12</t>
    <phoneticPr fontId="5" type="noConversion"/>
  </si>
  <si>
    <t>TOR1</t>
    <phoneticPr fontId="5" type="noConversion"/>
  </si>
  <si>
    <t>RIO1</t>
    <phoneticPr fontId="5" type="noConversion"/>
  </si>
  <si>
    <t>ORC5</t>
    <phoneticPr fontId="5" type="noConversion"/>
  </si>
  <si>
    <t>KTI12</t>
    <phoneticPr fontId="5" type="noConversion"/>
  </si>
  <si>
    <t>IME2</t>
    <phoneticPr fontId="5" type="noConversion"/>
  </si>
  <si>
    <t>SKY1</t>
    <phoneticPr fontId="5" type="noConversion"/>
  </si>
  <si>
    <t>PRK1</t>
    <phoneticPr fontId="5" type="noConversion"/>
  </si>
  <si>
    <t>BUB1</t>
    <phoneticPr fontId="5" type="noConversion"/>
  </si>
  <si>
    <t>CEK1</t>
    <phoneticPr fontId="5" type="noConversion"/>
  </si>
  <si>
    <t>SPS1</t>
    <phoneticPr fontId="5" type="noConversion"/>
  </si>
  <si>
    <t>MSS4</t>
    <phoneticPr fontId="5" type="noConversion"/>
  </si>
  <si>
    <t>PIKA</t>
    <phoneticPr fontId="5" type="noConversion"/>
  </si>
  <si>
    <t>SLN1</t>
    <phoneticPr fontId="5" type="noConversion"/>
  </si>
  <si>
    <t>FMP29</t>
    <phoneticPr fontId="5" type="noConversion"/>
  </si>
  <si>
    <t>ABC1</t>
    <phoneticPr fontId="5" type="noConversion"/>
  </si>
  <si>
    <t>ADK1</t>
    <phoneticPr fontId="5" type="noConversion"/>
  </si>
  <si>
    <t>orf19.3411</t>
    <phoneticPr fontId="5" type="noConversion"/>
  </si>
  <si>
    <t>PTK2</t>
    <phoneticPr fontId="5" type="noConversion"/>
  </si>
  <si>
    <t>MCK1</t>
    <phoneticPr fontId="5" type="noConversion"/>
  </si>
  <si>
    <t>IPL1</t>
    <phoneticPr fontId="5" type="noConversion"/>
  </si>
  <si>
    <t>HRR25</t>
    <phoneticPr fontId="5" type="noConversion"/>
  </si>
  <si>
    <t>RSM23</t>
    <phoneticPr fontId="5" type="noConversion"/>
  </si>
  <si>
    <t>SKY2</t>
    <phoneticPr fontId="5" type="noConversion"/>
  </si>
  <si>
    <t>CRK1</t>
    <phoneticPr fontId="5" type="noConversion"/>
  </si>
  <si>
    <t>CKA2</t>
    <phoneticPr fontId="5" type="noConversion"/>
  </si>
  <si>
    <t>CDC15</t>
    <phoneticPr fontId="5" type="noConversion"/>
  </si>
  <si>
    <t>CDC7</t>
    <phoneticPr fontId="5" type="noConversion"/>
  </si>
  <si>
    <t>CDC19</t>
    <phoneticPr fontId="5" type="noConversion"/>
  </si>
  <si>
    <t>PGK1</t>
    <phoneticPr fontId="5" type="noConversion"/>
  </si>
  <si>
    <t>SHA3</t>
    <phoneticPr fontId="5" type="noConversion"/>
  </si>
  <si>
    <t>GAL1</t>
    <phoneticPr fontId="5" type="noConversion"/>
  </si>
  <si>
    <t>SSK2</t>
    <phoneticPr fontId="5" type="noConversion"/>
  </si>
  <si>
    <t>ATG1</t>
    <phoneticPr fontId="5" type="noConversion"/>
  </si>
  <si>
    <t>SAT4</t>
    <phoneticPr fontId="5" type="noConversion"/>
  </si>
  <si>
    <t>CDC28</t>
    <phoneticPr fontId="5" type="noConversion"/>
  </si>
  <si>
    <t>YPK1/2</t>
    <phoneticPr fontId="5" type="noConversion"/>
  </si>
  <si>
    <t>DUN1</t>
    <phoneticPr fontId="5" type="noConversion"/>
  </si>
  <si>
    <t>PAN3</t>
    <phoneticPr fontId="5" type="noConversion"/>
  </si>
  <si>
    <t>KIS1</t>
    <phoneticPr fontId="5" type="noConversion"/>
  </si>
  <si>
    <t>CST20</t>
    <phoneticPr fontId="5" type="noConversion"/>
  </si>
  <si>
    <t>CKB2</t>
    <phoneticPr fontId="5" type="noConversion"/>
  </si>
  <si>
    <t>HSL1</t>
    <phoneticPr fontId="5" type="noConversion"/>
  </si>
  <si>
    <t>YNK1</t>
    <phoneticPr fontId="5" type="noConversion"/>
  </si>
  <si>
    <t>PRR1</t>
    <phoneticPr fontId="5" type="noConversion"/>
  </si>
  <si>
    <t>FMN1</t>
    <phoneticPr fontId="5" type="noConversion"/>
  </si>
  <si>
    <t>KSP1</t>
    <phoneticPr fontId="5" type="noConversion"/>
  </si>
  <si>
    <t>MAK32</t>
    <phoneticPr fontId="5" type="noConversion"/>
  </si>
  <si>
    <t>CEK2</t>
    <phoneticPr fontId="5" type="noConversion"/>
  </si>
  <si>
    <t>ERG8</t>
    <phoneticPr fontId="5" type="noConversion"/>
  </si>
  <si>
    <t>DGK1</t>
    <phoneticPr fontId="5" type="noConversion"/>
  </si>
  <si>
    <t>HST7</t>
    <phoneticPr fontId="5" type="noConversion"/>
  </si>
  <si>
    <t>MDN1</t>
    <phoneticPr fontId="5" type="noConversion"/>
  </si>
  <si>
    <t>ARO1</t>
    <phoneticPr fontId="5" type="noConversion"/>
  </si>
  <si>
    <t>PFK26</t>
    <phoneticPr fontId="5" type="noConversion"/>
  </si>
  <si>
    <t>DAK2</t>
    <phoneticPr fontId="5" type="noConversion"/>
  </si>
  <si>
    <t>ARG5,6</t>
    <phoneticPr fontId="5" type="noConversion"/>
  </si>
  <si>
    <t>MOD5</t>
    <phoneticPr fontId="5" type="noConversion"/>
  </si>
  <si>
    <t>ERG12</t>
    <phoneticPr fontId="5" type="noConversion"/>
  </si>
  <si>
    <t>SWE1</t>
    <phoneticPr fontId="5" type="noConversion"/>
  </si>
  <si>
    <t>CLA4</t>
    <phoneticPr fontId="5" type="noConversion"/>
  </si>
  <si>
    <t>TPK1</t>
    <phoneticPr fontId="5" type="noConversion"/>
  </si>
  <si>
    <t>CBK1</t>
    <phoneticPr fontId="5" type="noConversion"/>
  </si>
  <si>
    <t>KNS1</t>
    <phoneticPr fontId="5" type="noConversion"/>
  </si>
  <si>
    <t>KIS2</t>
    <phoneticPr fontId="5" type="noConversion"/>
  </si>
  <si>
    <t>IRE1</t>
    <phoneticPr fontId="5" type="noConversion"/>
  </si>
  <si>
    <t>BCK1</t>
    <phoneticPr fontId="5" type="noConversion"/>
  </si>
  <si>
    <t>NIK1</t>
    <phoneticPr fontId="5" type="noConversion"/>
  </si>
  <si>
    <t>URA6</t>
    <phoneticPr fontId="5" type="noConversion"/>
  </si>
  <si>
    <t>PKH2</t>
    <phoneticPr fontId="5" type="noConversion"/>
  </si>
  <si>
    <t>LCB4</t>
    <phoneticPr fontId="5" type="noConversion"/>
  </si>
  <si>
    <t>KIN3</t>
    <phoneticPr fontId="5" type="noConversion"/>
  </si>
  <si>
    <t>AKL1</t>
    <phoneticPr fontId="5" type="noConversion"/>
  </si>
  <si>
    <t>HRK1</t>
    <phoneticPr fontId="5" type="noConversion"/>
  </si>
  <si>
    <t>GUT1</t>
    <phoneticPr fontId="5" type="noConversion"/>
  </si>
  <si>
    <t>TEL1</t>
    <phoneticPr fontId="5" type="noConversion"/>
  </si>
  <si>
    <t>ADO1</t>
    <phoneticPr fontId="5" type="noConversion"/>
  </si>
  <si>
    <t>URK1</t>
    <phoneticPr fontId="5" type="noConversion"/>
  </si>
  <si>
    <t>PKC1</t>
    <phoneticPr fontId="5" type="noConversion"/>
  </si>
  <si>
    <t>CMK1</t>
    <phoneticPr fontId="5" type="noConversion"/>
  </si>
  <si>
    <t>CDC5</t>
    <phoneticPr fontId="5" type="noConversion"/>
  </si>
  <si>
    <t>HBR1</t>
    <phoneticPr fontId="5" type="noConversion"/>
  </si>
  <si>
    <t>MVD</t>
    <phoneticPr fontId="5" type="noConversion"/>
  </si>
  <si>
    <t>PIF1</t>
    <phoneticPr fontId="5" type="noConversion"/>
  </si>
  <si>
    <t>NPR1</t>
    <phoneticPr fontId="5" type="noConversion"/>
  </si>
  <si>
    <t>KIN28</t>
    <phoneticPr fontId="5" type="noConversion"/>
  </si>
  <si>
    <t>VPS34</t>
    <phoneticPr fontId="5" type="noConversion"/>
  </si>
  <si>
    <t>RBK1</t>
    <phoneticPr fontId="5" type="noConversion"/>
  </si>
  <si>
    <t>RIO2</t>
    <phoneticPr fontId="5" type="noConversion"/>
  </si>
  <si>
    <t>GIN4</t>
    <phoneticPr fontId="5" type="noConversion"/>
  </si>
  <si>
    <t>POS5</t>
    <phoneticPr fontId="5" type="noConversion"/>
  </si>
  <si>
    <t>PHO85</t>
    <phoneticPr fontId="5" type="noConversion"/>
  </si>
  <si>
    <t>MKK2</t>
    <phoneticPr fontId="5" type="noConversion"/>
  </si>
  <si>
    <t>GCN2</t>
    <phoneticPr fontId="5" type="noConversion"/>
  </si>
  <si>
    <t>RAD53</t>
    <phoneticPr fontId="5" type="noConversion"/>
  </si>
  <si>
    <t>CKI1</t>
    <phoneticPr fontId="5" type="noConversion"/>
  </si>
  <si>
    <t>YCK2</t>
    <phoneticPr fontId="5" type="noConversion"/>
  </si>
  <si>
    <t>RIM15</t>
    <phoneticPr fontId="5" type="noConversion"/>
  </si>
  <si>
    <t>ADK2</t>
    <phoneticPr fontId="5" type="noConversion"/>
  </si>
  <si>
    <t>CSK1</t>
    <phoneticPr fontId="5" type="noConversion"/>
  </si>
  <si>
    <t>DCD1</t>
    <phoneticPr fontId="5" type="noConversion"/>
  </si>
  <si>
    <t>PDK2</t>
    <phoneticPr fontId="5" type="noConversion"/>
  </si>
  <si>
    <t>MPS1</t>
    <phoneticPr fontId="5" type="noConversion"/>
  </si>
  <si>
    <t>PBS2</t>
    <phoneticPr fontId="5" type="noConversion"/>
  </si>
  <si>
    <t>UTR1</t>
    <phoneticPr fontId="5" type="noConversion"/>
  </si>
  <si>
    <t>FUN31</t>
    <phoneticPr fontId="5" type="noConversion"/>
  </si>
  <si>
    <t>KIN2</t>
    <phoneticPr fontId="5" type="noConversion"/>
  </si>
  <si>
    <t>MKC1</t>
    <phoneticPr fontId="5" type="noConversion"/>
  </si>
  <si>
    <t>PRO1</t>
    <phoneticPr fontId="5" type="noConversion"/>
  </si>
  <si>
    <t>CKA1</t>
    <phoneticPr fontId="5" type="noConversion"/>
  </si>
  <si>
    <t>RIM11</t>
    <phoneticPr fontId="5" type="noConversion"/>
  </si>
  <si>
    <t>CAK1</t>
    <phoneticPr fontId="5" type="noConversion"/>
  </si>
  <si>
    <t>SSN3</t>
    <phoneticPr fontId="5" type="noConversion"/>
  </si>
  <si>
    <t>SCH9</t>
    <phoneticPr fontId="5" type="noConversion"/>
  </si>
  <si>
    <t>STE11</t>
    <phoneticPr fontId="5" type="noConversion"/>
  </si>
  <si>
    <t>THI20</t>
    <phoneticPr fontId="5" type="noConversion"/>
  </si>
  <si>
    <t>HOG1</t>
    <phoneticPr fontId="5" type="noConversion"/>
  </si>
  <si>
    <t>CHK1</t>
    <phoneticPr fontId="5" type="noConversion"/>
  </si>
  <si>
    <t>THR1</t>
    <phoneticPr fontId="5" type="noConversion"/>
  </si>
  <si>
    <t>MET14</t>
    <phoneticPr fontId="5" type="noConversion"/>
  </si>
  <si>
    <t>-</t>
    <phoneticPr fontId="5" type="noConversion"/>
  </si>
  <si>
    <t>N</t>
  </si>
  <si>
    <t>CNAG_00454T0</t>
  </si>
  <si>
    <t>CNAG_00810T0</t>
  </si>
  <si>
    <t>polynucleotide kinase 3'-phosphatase</t>
  </si>
  <si>
    <t>CNAG_01304T0</t>
  </si>
  <si>
    <t>polynucleotide 5'-hydroxyl-kinase GRC3</t>
  </si>
  <si>
    <t>phosphatidate phosphatase LPIN</t>
  </si>
  <si>
    <t>protein KTI12</t>
  </si>
  <si>
    <t>CNAG_02065T0</t>
  </si>
  <si>
    <t>phosphotransferase enzyme family protein</t>
  </si>
  <si>
    <t>casein kinase II subunit beta</t>
  </si>
  <si>
    <t>CNAG_02388T0</t>
  </si>
  <si>
    <t>CNAG_02844T0</t>
  </si>
  <si>
    <t>orf19.7072</t>
  </si>
  <si>
    <t>IPR001736 : Phospholipase D/Transphosphatidylase</t>
  </si>
  <si>
    <t>CNAG_03626T0</t>
  </si>
  <si>
    <t>actin cross-linking protein</t>
  </si>
  <si>
    <t>IPR001680 : WD40 repeat,IPR015049 : Domain of unknown function DUF1900,IPR015505 : Coronin,IPR015943 : WD40/YVTN repeat-like-containing domain,IPR017986 : WD40-repeat-containing domain,IPR019781 : WD40 repeat, subgroup,IPR019998 : Membrane insertion protein, OxaA/YidC, bacterial</t>
  </si>
  <si>
    <t>CNAG_04007T0</t>
  </si>
  <si>
    <t>septin ring protein</t>
  </si>
  <si>
    <t>IPR000038 : Cell division/GTP binding protein</t>
  </si>
  <si>
    <t>CNAG_04213T0</t>
  </si>
  <si>
    <t>signal transducer</t>
  </si>
  <si>
    <t>IPR000198 : Rho GTPase-activating protein domain,IPR001781 : Zinc finger, LIM-type,IPR002219 : Protein kinase C-like, phorbol ester/diacylglycerol binding,IPR008936 : Rho GTPase activation protein</t>
  </si>
  <si>
    <t>CNAG_04437T0</t>
  </si>
  <si>
    <t>nicotinamide riboside kinase</t>
  </si>
  <si>
    <t>CNAG_05074T0</t>
  </si>
  <si>
    <t>CNAG_05597T0</t>
  </si>
  <si>
    <t>transcription initiation factor TFIID subunit 9/adenylate kinase</t>
  </si>
  <si>
    <t>CNAG_05598T0</t>
  </si>
  <si>
    <t>IPR000058 : Zinc finger, AN1-type</t>
  </si>
  <si>
    <t>ATP-dependent DNA helicase PIF1</t>
  </si>
  <si>
    <t>orf19.7538</t>
  </si>
  <si>
    <t>IPR009027 : Ribosomal protein L9/RNase H1, N-terminal,IPR010285 : DNA helicase PIF1, ATP-dependent,IPR011320 : Ribonuclease H1, N-terminal</t>
  </si>
  <si>
    <t>dynein heavy chain 1, cytosolic</t>
  </si>
  <si>
    <t>orf19.5999</t>
  </si>
  <si>
    <t>IPR003593 : ATPase, AAA+ type, core,IPR004273 : Dynein heavy chain,IPR005510 : Protein of unknown function DUF314,IPR011704 : ATPase, AAA-5,IPR013594 : Dynein heavy chain, N-terminal domain-1,IPR013602 : Dynein heavy chain, N-terminal domain-2,IPR017731 : Type VI secretion system, IcmF,IPR019998 : Membrane insertion protein, OxaA/YidC, bacterial</t>
  </si>
  <si>
    <t>CNAG_06362T0</t>
  </si>
  <si>
    <t>IPR002219 : Protein kinase C-like, phorbol ester/diacylglycerol binding</t>
  </si>
  <si>
    <t>dCMP deaminase</t>
  </si>
  <si>
    <t>CNAG_07381T0</t>
  </si>
  <si>
    <t>ATP-dependent RNA helicase prh1</t>
  </si>
  <si>
    <t>orf19.107</t>
  </si>
  <si>
    <t>IPR001650 : Helicase, C-terminal,IPR007502 : Helicase-associated domain,IPR011709 : Domain of unknown function DUF1605,IPR014001 : DEAD-like helicase</t>
  </si>
  <si>
    <t>183 kinases</t>
    <phoneticPr fontId="5" type="noConversion"/>
  </si>
  <si>
    <t>Y</t>
  </si>
  <si>
    <t>CNAG_00106T0</t>
  </si>
  <si>
    <t>CNAG_00266T0</t>
  </si>
  <si>
    <t>CNAG_00405T0</t>
  </si>
  <si>
    <t>CNAG_00556T0</t>
  </si>
  <si>
    <t>CNAG_00782T0</t>
  </si>
  <si>
    <t>CNAG_00877T0</t>
  </si>
  <si>
    <t>CNAG_01061T0</t>
  </si>
  <si>
    <t>CNAG_01162T0</t>
  </si>
  <si>
    <t>CNAG_01165T0</t>
  </si>
  <si>
    <t>CNAG_01294T0</t>
  </si>
  <si>
    <t>CNAG_01333T0</t>
  </si>
  <si>
    <t>CNAG_01612T0</t>
  </si>
  <si>
    <t>CNAG_01704T0</t>
  </si>
  <si>
    <t>CNAG_01905T0</t>
  </si>
  <si>
    <t>CNAG_01988T0</t>
  </si>
  <si>
    <t>CNAG_02296T0</t>
  </si>
  <si>
    <t>CNAG_02531T0</t>
  </si>
  <si>
    <t>CNAG_02542T0</t>
  </si>
  <si>
    <t>CNAG_02551T0</t>
  </si>
  <si>
    <t>CNAG_02802T0</t>
  </si>
  <si>
    <t>CNAG_02820T0</t>
  </si>
  <si>
    <t>CNAG_02859T0</t>
  </si>
  <si>
    <t>CNAG_02866T0</t>
  </si>
  <si>
    <t>CNAG_03024T0</t>
  </si>
  <si>
    <t>CNAG_03137T0</t>
  </si>
  <si>
    <t>CNAG_03216T0</t>
  </si>
  <si>
    <t>CNAG_03258T0</t>
  </si>
  <si>
    <t>CNAG_03355T0</t>
  </si>
  <si>
    <t>CNAG_03369T0</t>
  </si>
  <si>
    <t>CNAG_03843T0</t>
  </si>
  <si>
    <t>CNAG_03946T0</t>
  </si>
  <si>
    <t>CNAG_04040T0</t>
  </si>
  <si>
    <t>CNAG_04083T0</t>
  </si>
  <si>
    <t>CNAG_04215T0</t>
  </si>
  <si>
    <t>CNAG_04314T0</t>
  </si>
  <si>
    <t>CNAG_04408T0</t>
  </si>
  <si>
    <t>CNAG_04577T0</t>
  </si>
  <si>
    <t>CNAG_04927T0</t>
  </si>
  <si>
    <t>CNAG_05104T0</t>
  </si>
  <si>
    <t>CNAG_05216T0</t>
  </si>
  <si>
    <t>CNAG_05220T0</t>
  </si>
  <si>
    <t>CNAG_05590T0</t>
  </si>
  <si>
    <t>CNAG_05753T0</t>
  </si>
  <si>
    <t>CNAG_05771T0</t>
  </si>
  <si>
    <t>CNAG_05965T0</t>
  </si>
  <si>
    <t>CNAG_06033T0</t>
  </si>
  <si>
    <t>CNAG_06051T0</t>
  </si>
  <si>
    <t>CNAG_06161T0</t>
  </si>
  <si>
    <t>CNAG_06278T0</t>
  </si>
  <si>
    <t>CNAG_06310T0</t>
  </si>
  <si>
    <t>CNAG_06366T0</t>
  </si>
  <si>
    <t>CNAG_06432T0</t>
  </si>
  <si>
    <t>CNAG_06500T0</t>
  </si>
  <si>
    <t>CNAG_06553T0</t>
  </si>
  <si>
    <t>CNAG_06671T0</t>
  </si>
  <si>
    <t>CNAG_06697T0</t>
  </si>
  <si>
    <t>CNAG_06730T0</t>
  </si>
  <si>
    <t>CNAG_06809T0</t>
  </si>
  <si>
    <t>CNAG_07408T0</t>
  </si>
  <si>
    <t>CNAG_07779T0</t>
  </si>
  <si>
    <t>CNAG_08022T0</t>
  </si>
  <si>
    <t>CMGC</t>
    <phoneticPr fontId="5" type="noConversion"/>
  </si>
  <si>
    <t>HisK</t>
  </si>
  <si>
    <t>HisK</t>
    <phoneticPr fontId="5" type="noConversion"/>
  </si>
  <si>
    <t>HisK</t>
    <phoneticPr fontId="5" type="noConversion"/>
  </si>
  <si>
    <t>RIO</t>
    <phoneticPr fontId="5" type="noConversion"/>
  </si>
  <si>
    <t>PIKK</t>
    <phoneticPr fontId="5" type="noConversion"/>
  </si>
  <si>
    <t>CMGC</t>
    <phoneticPr fontId="5" type="noConversion"/>
  </si>
  <si>
    <t>AGC</t>
    <phoneticPr fontId="5" type="noConversion"/>
  </si>
  <si>
    <r>
      <t xml:space="preserve">Supplementary Data 2. List of the pathogenic fungal kinases predicted based on the kinase domain database search </t>
    </r>
    <r>
      <rPr>
        <sz val="14"/>
        <color theme="1"/>
        <rFont val="Calibri"/>
        <family val="2"/>
      </rPr>
      <t>(</t>
    </r>
    <r>
      <rPr>
        <i/>
        <sz val="14"/>
        <color theme="1"/>
        <rFont val="Calibri"/>
        <family val="2"/>
      </rPr>
      <t>Cryptococcus neoformans</t>
    </r>
    <r>
      <rPr>
        <sz val="14"/>
        <color theme="1"/>
        <rFont val="Calibri"/>
        <family val="2"/>
      </rPr>
      <t xml:space="preserve">). Eukaryotic protein kinase superfamilies are further classified into eight conventional protein kinase groups (ePKs) and five atypical groups (aPKs). Although Histidine kinase is not predicted by Kinomer, here we classified them as HisK in aPKs and marked red. </t>
    </r>
    <phoneticPr fontId="5" type="noConversion"/>
  </si>
  <si>
    <r>
      <t xml:space="preserve">Supplementary Data 2. List of the human pathogenic fungal kinases predicted based on the kinase domain database search </t>
    </r>
    <r>
      <rPr>
        <sz val="14"/>
        <color theme="1"/>
        <rFont val="Calibri"/>
        <family val="2"/>
      </rPr>
      <t>(</t>
    </r>
    <r>
      <rPr>
        <i/>
        <sz val="14"/>
        <color theme="1"/>
        <rFont val="Calibri"/>
        <family val="2"/>
      </rPr>
      <t>Candida albicans</t>
    </r>
    <r>
      <rPr>
        <sz val="14"/>
        <color theme="1"/>
        <rFont val="Calibri"/>
        <family val="2"/>
      </rPr>
      <t xml:space="preserve">). Eukaryotic protein kinase superfamilies are further classified into eight conventional protein kinase groups (ePKs) and five atypical groups (aPKs). Although Histidine kinase is not predicted by Kinomer, here we classified them as HisK in aPKs. </t>
    </r>
    <phoneticPr fontId="5" type="noConversion"/>
  </si>
  <si>
    <r>
      <t xml:space="preserve">Supplementary Data 2. List of the pathogenic fungal kinases predicted based on the kinase domain database search </t>
    </r>
    <r>
      <rPr>
        <sz val="14"/>
        <color theme="1"/>
        <rFont val="Calibri"/>
        <family val="2"/>
      </rPr>
      <t>(</t>
    </r>
    <r>
      <rPr>
        <i/>
        <sz val="14"/>
        <color theme="1"/>
        <rFont val="Calibri"/>
        <family val="2"/>
      </rPr>
      <t>Aspergillus fumigatus</t>
    </r>
    <r>
      <rPr>
        <sz val="14"/>
        <color theme="1"/>
        <rFont val="Calibri"/>
        <family val="2"/>
      </rPr>
      <t xml:space="preserve">). Eukaryotic protein kinase superfamilies are further classified into eight conventional protein kinase groups (ePKs) and five atypical groups (aPKs). Although Histidine kinase is not predicted by Kinomer, here we classified them as HisK in aPKs. </t>
    </r>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7" x14ac:knownFonts="1">
    <font>
      <sz val="12"/>
      <color theme="1"/>
      <name val="맑은 고딕"/>
      <family val="2"/>
      <scheme val="minor"/>
    </font>
    <font>
      <sz val="9"/>
      <color theme="1"/>
      <name val="맑은 고딕"/>
      <family val="2"/>
      <scheme val="minor"/>
    </font>
    <font>
      <u/>
      <sz val="12"/>
      <color theme="10"/>
      <name val="맑은 고딕"/>
      <family val="2"/>
      <scheme val="minor"/>
    </font>
    <font>
      <u/>
      <sz val="12"/>
      <color theme="11"/>
      <name val="맑은 고딕"/>
      <family val="2"/>
      <scheme val="minor"/>
    </font>
    <font>
      <sz val="8"/>
      <color theme="1"/>
      <name val="Arial"/>
      <family val="2"/>
      <charset val="129"/>
    </font>
    <font>
      <sz val="8"/>
      <name val="맑은 고딕"/>
      <family val="3"/>
      <charset val="129"/>
      <scheme val="minor"/>
    </font>
    <font>
      <b/>
      <sz val="14"/>
      <color theme="1"/>
      <name val="Calibri"/>
      <family val="2"/>
    </font>
    <font>
      <sz val="12"/>
      <color theme="1"/>
      <name val="맑은 고딕"/>
      <family val="2"/>
      <charset val="129"/>
      <scheme val="minor"/>
    </font>
    <font>
      <sz val="14"/>
      <color theme="1"/>
      <name val="Calibri"/>
      <family val="2"/>
    </font>
    <font>
      <i/>
      <sz val="14"/>
      <color theme="1"/>
      <name val="Calibri"/>
      <family val="2"/>
    </font>
    <font>
      <b/>
      <sz val="10"/>
      <color theme="1"/>
      <name val="맑은 고딕"/>
      <family val="3"/>
      <charset val="129"/>
      <scheme val="minor"/>
    </font>
    <font>
      <sz val="10"/>
      <color theme="1"/>
      <name val="맑은 고딕"/>
      <family val="3"/>
      <charset val="129"/>
      <scheme val="minor"/>
    </font>
    <font>
      <b/>
      <sz val="10"/>
      <color theme="0"/>
      <name val="Calibri"/>
      <family val="2"/>
    </font>
    <font>
      <b/>
      <sz val="10"/>
      <color theme="1"/>
      <name val="Calibri"/>
      <family val="2"/>
    </font>
    <font>
      <sz val="10"/>
      <color theme="1"/>
      <name val="Calibri"/>
      <family val="2"/>
    </font>
    <font>
      <sz val="10"/>
      <color rgb="FFFF0000"/>
      <name val="Calibri"/>
      <family val="2"/>
    </font>
    <font>
      <sz val="10"/>
      <color rgb="FF000000"/>
      <name val="Calibri"/>
      <family val="2"/>
    </font>
  </fonts>
  <fills count="3">
    <fill>
      <patternFill patternType="none"/>
    </fill>
    <fill>
      <patternFill patternType="gray125"/>
    </fill>
    <fill>
      <patternFill patternType="solid">
        <fgColor rgb="FF660066"/>
        <bgColor indexed="64"/>
      </patternFill>
    </fill>
  </fills>
  <borders count="2">
    <border>
      <left/>
      <right/>
      <top/>
      <bottom/>
      <diagonal/>
    </border>
    <border>
      <left style="thin">
        <color theme="0"/>
      </left>
      <right style="thin">
        <color theme="0"/>
      </right>
      <top style="thin">
        <color theme="0"/>
      </top>
      <bottom style="thin">
        <color theme="0"/>
      </bottom>
      <diagonal/>
    </border>
  </borders>
  <cellStyleXfs count="7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4" fillId="0" borderId="0">
      <alignment vertical="center"/>
    </xf>
    <xf numFmtId="0" fontId="7" fillId="0" borderId="0"/>
  </cellStyleXfs>
  <cellXfs count="20">
    <xf numFmtId="0" fontId="0" fillId="0" borderId="0" xfId="0"/>
    <xf numFmtId="0" fontId="1" fillId="0" borderId="0" xfId="0" applyFont="1"/>
    <xf numFmtId="0" fontId="1" fillId="0" borderId="0" xfId="0" applyFont="1" applyAlignment="1">
      <alignment horizontal="center"/>
    </xf>
    <xf numFmtId="0" fontId="1" fillId="0" borderId="0" xfId="0" applyFont="1" applyFill="1"/>
    <xf numFmtId="0" fontId="6" fillId="0" borderId="0" xfId="0" applyFont="1"/>
    <xf numFmtId="0" fontId="11" fillId="0" borderId="0" xfId="0" applyFont="1"/>
    <xf numFmtId="0" fontId="11" fillId="0" borderId="0" xfId="0" applyFont="1" applyFill="1"/>
    <xf numFmtId="0" fontId="10" fillId="0" borderId="0" xfId="0" applyFont="1"/>
    <xf numFmtId="0" fontId="13" fillId="0" borderId="0" xfId="0" applyFont="1"/>
    <xf numFmtId="0" fontId="14" fillId="0" borderId="0" xfId="0" applyFont="1" applyAlignment="1">
      <alignment horizontal="center"/>
    </xf>
    <xf numFmtId="0" fontId="14" fillId="0" borderId="0" xfId="0" applyFont="1"/>
    <xf numFmtId="0" fontId="14" fillId="0" borderId="0" xfId="0" applyFont="1" applyFill="1"/>
    <xf numFmtId="0" fontId="15" fillId="0" borderId="0" xfId="0" applyFont="1" applyAlignment="1">
      <alignment horizontal="center"/>
    </xf>
    <xf numFmtId="0" fontId="16" fillId="0" borderId="0" xfId="0" applyFont="1" applyAlignment="1">
      <alignment horizontal="center"/>
    </xf>
    <xf numFmtId="0" fontId="16" fillId="0" borderId="0" xfId="0" applyFont="1"/>
    <xf numFmtId="0" fontId="14" fillId="0" borderId="0" xfId="0" applyFont="1" applyFill="1" applyAlignment="1">
      <alignment horizontal="center"/>
    </xf>
    <xf numFmtId="0" fontId="12" fillId="2" borderId="1" xfId="0" applyFont="1" applyFill="1" applyBorder="1" applyAlignment="1">
      <alignment horizontal="center"/>
    </xf>
    <xf numFmtId="0" fontId="12" fillId="2" borderId="1" xfId="0" applyFont="1" applyFill="1" applyBorder="1"/>
    <xf numFmtId="0" fontId="15" fillId="0" borderId="0" xfId="0" applyFont="1" applyFill="1" applyAlignment="1">
      <alignment horizontal="center"/>
    </xf>
    <xf numFmtId="0" fontId="1" fillId="0" borderId="0" xfId="0" applyFont="1" applyAlignment="1">
      <alignment horizontal="left"/>
    </xf>
  </cellXfs>
  <cellStyles count="75">
    <cellStyle name="열어 본 하이퍼링크" xfId="2" builtinId="9" hidden="1"/>
    <cellStyle name="열어 본 하이퍼링크" xfId="4" builtinId="9" hidden="1"/>
    <cellStyle name="열어 본 하이퍼링크" xfId="6" builtinId="9" hidden="1"/>
    <cellStyle name="열어 본 하이퍼링크" xfId="8" builtinId="9" hidden="1"/>
    <cellStyle name="열어 본 하이퍼링크" xfId="10" builtinId="9" hidden="1"/>
    <cellStyle name="열어 본 하이퍼링크" xfId="12" builtinId="9" hidden="1"/>
    <cellStyle name="열어 본 하이퍼링크" xfId="14" builtinId="9" hidden="1"/>
    <cellStyle name="열어 본 하이퍼링크" xfId="16" builtinId="9" hidden="1"/>
    <cellStyle name="열어 본 하이퍼링크" xfId="18" builtinId="9" hidden="1"/>
    <cellStyle name="열어 본 하이퍼링크" xfId="20" builtinId="9" hidden="1"/>
    <cellStyle name="열어 본 하이퍼링크" xfId="22" builtinId="9" hidden="1"/>
    <cellStyle name="열어 본 하이퍼링크" xfId="24" builtinId="9" hidden="1"/>
    <cellStyle name="열어 본 하이퍼링크" xfId="26" builtinId="9" hidden="1"/>
    <cellStyle name="열어 본 하이퍼링크" xfId="28" builtinId="9" hidden="1"/>
    <cellStyle name="열어 본 하이퍼링크" xfId="30" builtinId="9" hidden="1"/>
    <cellStyle name="열어 본 하이퍼링크" xfId="32" builtinId="9" hidden="1"/>
    <cellStyle name="열어 본 하이퍼링크" xfId="34" builtinId="9" hidden="1"/>
    <cellStyle name="열어 본 하이퍼링크" xfId="36" builtinId="9" hidden="1"/>
    <cellStyle name="열어 본 하이퍼링크" xfId="38" builtinId="9" hidden="1"/>
    <cellStyle name="열어 본 하이퍼링크" xfId="40" builtinId="9" hidden="1"/>
    <cellStyle name="열어 본 하이퍼링크" xfId="42" builtinId="9" hidden="1"/>
    <cellStyle name="열어 본 하이퍼링크" xfId="44" builtinId="9" hidden="1"/>
    <cellStyle name="열어 본 하이퍼링크" xfId="46" builtinId="9" hidden="1"/>
    <cellStyle name="열어 본 하이퍼링크" xfId="48" builtinId="9" hidden="1"/>
    <cellStyle name="열어 본 하이퍼링크" xfId="50" builtinId="9" hidden="1"/>
    <cellStyle name="열어 본 하이퍼링크" xfId="52" builtinId="9" hidden="1"/>
    <cellStyle name="열어 본 하이퍼링크" xfId="54" builtinId="9" hidden="1"/>
    <cellStyle name="열어 본 하이퍼링크" xfId="56" builtinId="9" hidden="1"/>
    <cellStyle name="열어 본 하이퍼링크" xfId="58" builtinId="9" hidden="1"/>
    <cellStyle name="열어 본 하이퍼링크" xfId="60" builtinId="9" hidden="1"/>
    <cellStyle name="열어 본 하이퍼링크" xfId="62" builtinId="9" hidden="1"/>
    <cellStyle name="열어 본 하이퍼링크" xfId="64" builtinId="9" hidden="1"/>
    <cellStyle name="열어 본 하이퍼링크" xfId="66" builtinId="9" hidden="1"/>
    <cellStyle name="열어 본 하이퍼링크" xfId="68" builtinId="9" hidden="1"/>
    <cellStyle name="열어 본 하이퍼링크" xfId="70" builtinId="9" hidden="1"/>
    <cellStyle name="열어 본 하이퍼링크" xfId="72" builtinId="9" hidden="1"/>
    <cellStyle name="표준" xfId="0" builtinId="0"/>
    <cellStyle name="표준 2" xfId="73"/>
    <cellStyle name="표준 3" xfId="74"/>
    <cellStyle name="하이퍼링크" xfId="1" builtinId="8" hidden="1"/>
    <cellStyle name="하이퍼링크" xfId="3" builtinId="8" hidden="1"/>
    <cellStyle name="하이퍼링크" xfId="5" builtinId="8" hidden="1"/>
    <cellStyle name="하이퍼링크" xfId="7" builtinId="8" hidden="1"/>
    <cellStyle name="하이퍼링크" xfId="9" builtinId="8" hidden="1"/>
    <cellStyle name="하이퍼링크" xfId="11" builtinId="8" hidden="1"/>
    <cellStyle name="하이퍼링크" xfId="13" builtinId="8" hidden="1"/>
    <cellStyle name="하이퍼링크" xfId="15" builtinId="8" hidden="1"/>
    <cellStyle name="하이퍼링크" xfId="17" builtinId="8" hidden="1"/>
    <cellStyle name="하이퍼링크" xfId="19" builtinId="8" hidden="1"/>
    <cellStyle name="하이퍼링크" xfId="21" builtinId="8" hidden="1"/>
    <cellStyle name="하이퍼링크" xfId="23" builtinId="8" hidden="1"/>
    <cellStyle name="하이퍼링크" xfId="25" builtinId="8" hidden="1"/>
    <cellStyle name="하이퍼링크" xfId="27" builtinId="8" hidden="1"/>
    <cellStyle name="하이퍼링크" xfId="29" builtinId="8" hidden="1"/>
    <cellStyle name="하이퍼링크" xfId="31" builtinId="8" hidden="1"/>
    <cellStyle name="하이퍼링크" xfId="33" builtinId="8" hidden="1"/>
    <cellStyle name="하이퍼링크" xfId="35" builtinId="8" hidden="1"/>
    <cellStyle name="하이퍼링크" xfId="37" builtinId="8" hidden="1"/>
    <cellStyle name="하이퍼링크" xfId="39" builtinId="8" hidden="1"/>
    <cellStyle name="하이퍼링크" xfId="41" builtinId="8" hidden="1"/>
    <cellStyle name="하이퍼링크" xfId="43" builtinId="8" hidden="1"/>
    <cellStyle name="하이퍼링크" xfId="45" builtinId="8" hidden="1"/>
    <cellStyle name="하이퍼링크" xfId="47" builtinId="8" hidden="1"/>
    <cellStyle name="하이퍼링크" xfId="49" builtinId="8" hidden="1"/>
    <cellStyle name="하이퍼링크" xfId="51" builtinId="8" hidden="1"/>
    <cellStyle name="하이퍼링크" xfId="53" builtinId="8" hidden="1"/>
    <cellStyle name="하이퍼링크" xfId="55" builtinId="8" hidden="1"/>
    <cellStyle name="하이퍼링크" xfId="57" builtinId="8" hidden="1"/>
    <cellStyle name="하이퍼링크" xfId="59" builtinId="8" hidden="1"/>
    <cellStyle name="하이퍼링크" xfId="61" builtinId="8" hidden="1"/>
    <cellStyle name="하이퍼링크" xfId="63" builtinId="8" hidden="1"/>
    <cellStyle name="하이퍼링크" xfId="65" builtinId="8" hidden="1"/>
    <cellStyle name="하이퍼링크" xfId="67" builtinId="8" hidden="1"/>
    <cellStyle name="하이퍼링크" xfId="69" builtinId="8" hidden="1"/>
    <cellStyle name="하이퍼링크" xfId="71" builtinId="8" hidden="1"/>
  </cellStyles>
  <dxfs count="1">
    <dxf>
      <fill>
        <patternFill>
          <bgColor rgb="FFFFC000"/>
        </patternFill>
      </fill>
    </dxf>
  </dxfs>
  <tableStyles count="0" defaultTableStyle="TableStyleMedium9" defaultPivotStyle="PivotStyleMedium4"/>
  <colors>
    <mruColors>
      <color rgb="FF66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1"/>
  <sheetViews>
    <sheetView tabSelected="1" workbookViewId="0"/>
  </sheetViews>
  <sheetFormatPr defaultColWidth="10.77734375" defaultRowHeight="12" x14ac:dyDescent="0.2"/>
  <cols>
    <col min="1" max="1" width="11.109375" style="2" customWidth="1"/>
    <col min="2" max="2" width="11" style="2" customWidth="1"/>
    <col min="3" max="3" width="39.77734375" style="1" bestFit="1" customWidth="1"/>
    <col min="4" max="4" width="50.33203125" style="1" bestFit="1" customWidth="1"/>
    <col min="5" max="5" width="45.109375" style="1" bestFit="1" customWidth="1"/>
    <col min="6" max="6" width="6.6640625" style="2" bestFit="1" customWidth="1"/>
    <col min="7" max="7" width="12.109375" style="2" bestFit="1" customWidth="1"/>
    <col min="8" max="8" width="14.33203125" style="2" bestFit="1" customWidth="1"/>
    <col min="9" max="9" width="255.77734375" style="3" bestFit="1" customWidth="1"/>
    <col min="10" max="16384" width="10.77734375" style="1"/>
  </cols>
  <sheetData>
    <row r="1" spans="1:10" ht="18.75" x14ac:dyDescent="0.3">
      <c r="A1" s="4" t="s">
        <v>1662</v>
      </c>
    </row>
    <row r="2" spans="1:10" ht="18.75" x14ac:dyDescent="0.3">
      <c r="A2" s="4"/>
      <c r="B2" s="4"/>
    </row>
    <row r="3" spans="1:10" s="7" customFormat="1" ht="13.5" x14ac:dyDescent="0.25">
      <c r="A3" s="16" t="s">
        <v>0</v>
      </c>
      <c r="B3" s="16" t="s">
        <v>1591</v>
      </c>
      <c r="C3" s="17" t="s">
        <v>1</v>
      </c>
      <c r="D3" s="17" t="s">
        <v>2</v>
      </c>
      <c r="E3" s="17" t="s">
        <v>3</v>
      </c>
      <c r="F3" s="16" t="s">
        <v>4</v>
      </c>
      <c r="G3" s="16" t="s">
        <v>5</v>
      </c>
      <c r="H3" s="16" t="s">
        <v>368</v>
      </c>
      <c r="I3" s="17" t="s">
        <v>1111</v>
      </c>
      <c r="J3" s="8"/>
    </row>
    <row r="4" spans="1:10" s="5" customFormat="1" ht="13.5" x14ac:dyDescent="0.25">
      <c r="A4" s="9" t="s">
        <v>6</v>
      </c>
      <c r="B4" s="9" t="s">
        <v>1592</v>
      </c>
      <c r="C4" s="10" t="s">
        <v>7</v>
      </c>
      <c r="D4" s="10" t="s">
        <v>8</v>
      </c>
      <c r="E4" s="10" t="s">
        <v>9</v>
      </c>
      <c r="F4" s="9" t="s">
        <v>359</v>
      </c>
      <c r="G4" s="9"/>
      <c r="H4" s="9" t="s">
        <v>369</v>
      </c>
      <c r="I4" s="11" t="s">
        <v>1112</v>
      </c>
      <c r="J4" s="10" t="s">
        <v>1240</v>
      </c>
    </row>
    <row r="5" spans="1:10" s="5" customFormat="1" ht="13.5" x14ac:dyDescent="0.25">
      <c r="A5" s="9" t="s">
        <v>1593</v>
      </c>
      <c r="B5" s="9" t="s">
        <v>1592</v>
      </c>
      <c r="C5" s="10" t="s">
        <v>10</v>
      </c>
      <c r="D5" s="10" t="s">
        <v>11</v>
      </c>
      <c r="E5" s="10" t="s">
        <v>11</v>
      </c>
      <c r="F5" s="12" t="s">
        <v>1656</v>
      </c>
      <c r="G5" s="9"/>
      <c r="H5" s="9"/>
      <c r="I5" s="11" t="s">
        <v>1113</v>
      </c>
      <c r="J5" s="10" t="s">
        <v>1240</v>
      </c>
    </row>
    <row r="6" spans="1:10" s="5" customFormat="1" ht="13.5" x14ac:dyDescent="0.25">
      <c r="A6" s="9" t="s">
        <v>12</v>
      </c>
      <c r="B6" s="9" t="s">
        <v>1592</v>
      </c>
      <c r="C6" s="10" t="s">
        <v>13</v>
      </c>
      <c r="D6" s="10" t="s">
        <v>14</v>
      </c>
      <c r="E6" s="10" t="s">
        <v>15</v>
      </c>
      <c r="F6" s="9" t="s">
        <v>360</v>
      </c>
      <c r="G6" s="9" t="s">
        <v>16</v>
      </c>
      <c r="H6" s="9" t="s">
        <v>370</v>
      </c>
      <c r="I6" s="11" t="s">
        <v>1114</v>
      </c>
      <c r="J6" s="10" t="s">
        <v>1240</v>
      </c>
    </row>
    <row r="7" spans="1:10" s="6" customFormat="1" ht="13.5" x14ac:dyDescent="0.25">
      <c r="A7" s="15" t="s">
        <v>1594</v>
      </c>
      <c r="B7" s="15" t="s">
        <v>1592</v>
      </c>
      <c r="C7" s="11" t="s">
        <v>26</v>
      </c>
      <c r="D7" s="11" t="s">
        <v>30</v>
      </c>
      <c r="E7" s="11" t="s">
        <v>503</v>
      </c>
      <c r="F7" s="15"/>
      <c r="G7" s="15"/>
      <c r="H7" s="15"/>
      <c r="I7" s="11" t="s">
        <v>1115</v>
      </c>
      <c r="J7" s="11" t="s">
        <v>1240</v>
      </c>
    </row>
    <row r="8" spans="1:10" s="6" customFormat="1" ht="13.5" x14ac:dyDescent="0.25">
      <c r="A8" s="15" t="s">
        <v>17</v>
      </c>
      <c r="B8" s="15" t="s">
        <v>1592</v>
      </c>
      <c r="C8" s="11" t="s">
        <v>10</v>
      </c>
      <c r="D8" s="11" t="s">
        <v>11</v>
      </c>
      <c r="E8" s="11" t="s">
        <v>11</v>
      </c>
      <c r="F8" s="18" t="s">
        <v>1656</v>
      </c>
      <c r="G8" s="15"/>
      <c r="H8" s="15"/>
      <c r="I8" s="11" t="s">
        <v>1113</v>
      </c>
      <c r="J8" s="11" t="s">
        <v>1240</v>
      </c>
    </row>
    <row r="9" spans="1:10" s="6" customFormat="1" ht="13.5" x14ac:dyDescent="0.25">
      <c r="A9" s="15" t="s">
        <v>18</v>
      </c>
      <c r="B9" s="15" t="s">
        <v>1592</v>
      </c>
      <c r="C9" s="11" t="s">
        <v>19</v>
      </c>
      <c r="D9" s="11" t="s">
        <v>20</v>
      </c>
      <c r="E9" s="11" t="s">
        <v>21</v>
      </c>
      <c r="F9" s="15"/>
      <c r="G9" s="15"/>
      <c r="H9" s="15" t="s">
        <v>371</v>
      </c>
      <c r="I9" s="11" t="s">
        <v>1116</v>
      </c>
      <c r="J9" s="11" t="s">
        <v>1240</v>
      </c>
    </row>
    <row r="10" spans="1:10" s="6" customFormat="1" ht="13.5" x14ac:dyDescent="0.25">
      <c r="A10" s="15" t="s">
        <v>22</v>
      </c>
      <c r="B10" s="15" t="s">
        <v>1592</v>
      </c>
      <c r="C10" s="11" t="s">
        <v>23</v>
      </c>
      <c r="D10" s="11" t="s">
        <v>14</v>
      </c>
      <c r="E10" s="11" t="s">
        <v>15</v>
      </c>
      <c r="F10" s="15" t="s">
        <v>361</v>
      </c>
      <c r="G10" s="15" t="s">
        <v>16</v>
      </c>
      <c r="H10" s="15" t="s">
        <v>372</v>
      </c>
      <c r="I10" s="11" t="s">
        <v>1117</v>
      </c>
      <c r="J10" s="11" t="s">
        <v>1240</v>
      </c>
    </row>
    <row r="11" spans="1:10" s="6" customFormat="1" ht="13.5" x14ac:dyDescent="0.25">
      <c r="A11" s="15" t="s">
        <v>1595</v>
      </c>
      <c r="B11" s="15" t="s">
        <v>1592</v>
      </c>
      <c r="C11" s="11" t="s">
        <v>24</v>
      </c>
      <c r="D11" s="11" t="s">
        <v>14</v>
      </c>
      <c r="E11" s="11" t="s">
        <v>15</v>
      </c>
      <c r="F11" s="15" t="s">
        <v>362</v>
      </c>
      <c r="G11" s="15" t="s">
        <v>16</v>
      </c>
      <c r="H11" s="15" t="s">
        <v>373</v>
      </c>
      <c r="I11" s="11" t="s">
        <v>1118</v>
      </c>
      <c r="J11" s="11" t="s">
        <v>1240</v>
      </c>
    </row>
    <row r="12" spans="1:10" s="6" customFormat="1" ht="13.5" x14ac:dyDescent="0.25">
      <c r="A12" s="15" t="s">
        <v>25</v>
      </c>
      <c r="B12" s="15" t="s">
        <v>1547</v>
      </c>
      <c r="C12" s="11" t="s">
        <v>26</v>
      </c>
      <c r="D12" s="11" t="s">
        <v>27</v>
      </c>
      <c r="E12" s="11" t="s">
        <v>27</v>
      </c>
      <c r="F12" s="15"/>
      <c r="G12" s="15"/>
      <c r="H12" s="15" t="s">
        <v>374</v>
      </c>
      <c r="I12" s="10" t="s">
        <v>1119</v>
      </c>
      <c r="J12" s="10" t="s">
        <v>1240</v>
      </c>
    </row>
    <row r="13" spans="1:10" s="6" customFormat="1" ht="13.5" x14ac:dyDescent="0.25">
      <c r="A13" s="15" t="s">
        <v>28</v>
      </c>
      <c r="B13" s="15" t="s">
        <v>1592</v>
      </c>
      <c r="C13" s="11" t="s">
        <v>29</v>
      </c>
      <c r="D13" s="11" t="s">
        <v>14</v>
      </c>
      <c r="E13" s="11" t="s">
        <v>15</v>
      </c>
      <c r="F13" s="15" t="s">
        <v>1654</v>
      </c>
      <c r="G13" s="15" t="s">
        <v>16</v>
      </c>
      <c r="H13" s="15" t="s">
        <v>375</v>
      </c>
      <c r="I13" s="11" t="s">
        <v>1120</v>
      </c>
      <c r="J13" s="11" t="s">
        <v>1240</v>
      </c>
    </row>
    <row r="14" spans="1:10" s="6" customFormat="1" ht="13.5" x14ac:dyDescent="0.25">
      <c r="A14" s="15" t="s">
        <v>1548</v>
      </c>
      <c r="B14" s="15" t="s">
        <v>1547</v>
      </c>
      <c r="C14" s="11" t="s">
        <v>26</v>
      </c>
      <c r="D14" s="11" t="s">
        <v>30</v>
      </c>
      <c r="E14" s="11" t="s">
        <v>31</v>
      </c>
      <c r="F14" s="15"/>
      <c r="G14" s="15"/>
      <c r="H14" s="15"/>
      <c r="I14" s="10" t="s">
        <v>1121</v>
      </c>
      <c r="J14" s="10" t="s">
        <v>1240</v>
      </c>
    </row>
    <row r="15" spans="1:10" s="6" customFormat="1" ht="13.5" x14ac:dyDescent="0.25">
      <c r="A15" s="15" t="s">
        <v>1596</v>
      </c>
      <c r="B15" s="15" t="s">
        <v>1592</v>
      </c>
      <c r="C15" s="11" t="s">
        <v>32</v>
      </c>
      <c r="D15" s="11" t="s">
        <v>14</v>
      </c>
      <c r="E15" s="11" t="s">
        <v>15</v>
      </c>
      <c r="F15" s="15" t="s">
        <v>364</v>
      </c>
      <c r="G15" s="15" t="s">
        <v>16</v>
      </c>
      <c r="H15" s="15" t="s">
        <v>376</v>
      </c>
      <c r="I15" s="11" t="s">
        <v>1122</v>
      </c>
      <c r="J15" s="11" t="s">
        <v>1240</v>
      </c>
    </row>
    <row r="16" spans="1:10" s="6" customFormat="1" ht="13.5" x14ac:dyDescent="0.25">
      <c r="A16" s="15" t="s">
        <v>34</v>
      </c>
      <c r="B16" s="15" t="s">
        <v>1592</v>
      </c>
      <c r="C16" s="11" t="s">
        <v>35</v>
      </c>
      <c r="D16" s="11" t="s">
        <v>14</v>
      </c>
      <c r="E16" s="11" t="s">
        <v>15</v>
      </c>
      <c r="F16" s="15" t="s">
        <v>363</v>
      </c>
      <c r="G16" s="15" t="s">
        <v>16</v>
      </c>
      <c r="H16" s="15" t="s">
        <v>377</v>
      </c>
      <c r="I16" s="11" t="s">
        <v>1124</v>
      </c>
      <c r="J16" s="11" t="s">
        <v>1240</v>
      </c>
    </row>
    <row r="17" spans="1:10" s="6" customFormat="1" ht="13.5" x14ac:dyDescent="0.25">
      <c r="A17" s="15" t="s">
        <v>36</v>
      </c>
      <c r="B17" s="15" t="s">
        <v>1592</v>
      </c>
      <c r="C17" s="11" t="s">
        <v>37</v>
      </c>
      <c r="D17" s="11" t="s">
        <v>14</v>
      </c>
      <c r="E17" s="11" t="s">
        <v>15</v>
      </c>
      <c r="F17" s="15" t="s">
        <v>363</v>
      </c>
      <c r="G17" s="15" t="s">
        <v>16</v>
      </c>
      <c r="H17" s="15" t="s">
        <v>378</v>
      </c>
      <c r="I17" s="11" t="s">
        <v>1118</v>
      </c>
      <c r="J17" s="11" t="s">
        <v>1240</v>
      </c>
    </row>
    <row r="18" spans="1:10" s="6" customFormat="1" ht="13.5" x14ac:dyDescent="0.25">
      <c r="A18" s="15" t="s">
        <v>38</v>
      </c>
      <c r="B18" s="15" t="s">
        <v>1592</v>
      </c>
      <c r="C18" s="11" t="s">
        <v>39</v>
      </c>
      <c r="D18" s="11" t="s">
        <v>14</v>
      </c>
      <c r="E18" s="11" t="s">
        <v>15</v>
      </c>
      <c r="F18" s="15" t="s">
        <v>360</v>
      </c>
      <c r="G18" s="15" t="s">
        <v>16</v>
      </c>
      <c r="H18" s="15" t="s">
        <v>379</v>
      </c>
      <c r="I18" s="11" t="s">
        <v>1125</v>
      </c>
      <c r="J18" s="11" t="s">
        <v>1240</v>
      </c>
    </row>
    <row r="19" spans="1:10" s="6" customFormat="1" ht="13.5" x14ac:dyDescent="0.25">
      <c r="A19" s="15" t="s">
        <v>40</v>
      </c>
      <c r="B19" s="15" t="s">
        <v>1592</v>
      </c>
      <c r="C19" s="11" t="s">
        <v>41</v>
      </c>
      <c r="D19" s="11" t="s">
        <v>14</v>
      </c>
      <c r="E19" s="11" t="s">
        <v>15</v>
      </c>
      <c r="F19" s="15" t="s">
        <v>362</v>
      </c>
      <c r="G19" s="15" t="s">
        <v>16</v>
      </c>
      <c r="H19" s="15" t="s">
        <v>380</v>
      </c>
      <c r="I19" s="11" t="s">
        <v>1118</v>
      </c>
      <c r="J19" s="11" t="s">
        <v>1240</v>
      </c>
    </row>
    <row r="20" spans="1:10" s="6" customFormat="1" ht="13.5" x14ac:dyDescent="0.25">
      <c r="A20" s="15" t="s">
        <v>1597</v>
      </c>
      <c r="B20" s="15" t="s">
        <v>1592</v>
      </c>
      <c r="C20" s="11" t="s">
        <v>42</v>
      </c>
      <c r="D20" s="11" t="s">
        <v>14</v>
      </c>
      <c r="E20" s="11" t="s">
        <v>15</v>
      </c>
      <c r="F20" s="15" t="s">
        <v>362</v>
      </c>
      <c r="G20" s="15" t="s">
        <v>16</v>
      </c>
      <c r="H20" s="15" t="s">
        <v>373</v>
      </c>
      <c r="I20" s="11" t="s">
        <v>1120</v>
      </c>
      <c r="J20" s="11" t="s">
        <v>1240</v>
      </c>
    </row>
    <row r="21" spans="1:10" s="6" customFormat="1" ht="13.5" x14ac:dyDescent="0.25">
      <c r="A21" s="15" t="s">
        <v>1549</v>
      </c>
      <c r="B21" s="15" t="s">
        <v>1547</v>
      </c>
      <c r="C21" s="11" t="s">
        <v>1550</v>
      </c>
      <c r="D21" s="11" t="s">
        <v>30</v>
      </c>
      <c r="E21" s="11" t="s">
        <v>31</v>
      </c>
      <c r="F21" s="15"/>
      <c r="G21" s="15"/>
      <c r="H21" s="15" t="s">
        <v>381</v>
      </c>
      <c r="I21" s="10" t="s">
        <v>1126</v>
      </c>
      <c r="J21" s="10" t="s">
        <v>1240</v>
      </c>
    </row>
    <row r="22" spans="1:10" s="6" customFormat="1" ht="13.5" x14ac:dyDescent="0.25">
      <c r="A22" s="15" t="s">
        <v>43</v>
      </c>
      <c r="B22" s="15" t="s">
        <v>1592</v>
      </c>
      <c r="C22" s="11" t="s">
        <v>44</v>
      </c>
      <c r="D22" s="11" t="s">
        <v>45</v>
      </c>
      <c r="E22" s="11" t="s">
        <v>46</v>
      </c>
      <c r="F22" s="15"/>
      <c r="G22" s="15"/>
      <c r="H22" s="15" t="s">
        <v>382</v>
      </c>
      <c r="I22" s="11" t="s">
        <v>1127</v>
      </c>
      <c r="J22" s="11" t="s">
        <v>1240</v>
      </c>
    </row>
    <row r="23" spans="1:10" s="6" customFormat="1" ht="13.5" x14ac:dyDescent="0.25">
      <c r="A23" s="15" t="s">
        <v>1598</v>
      </c>
      <c r="B23" s="15" t="s">
        <v>1592</v>
      </c>
      <c r="C23" s="11" t="s">
        <v>47</v>
      </c>
      <c r="D23" s="11" t="s">
        <v>30</v>
      </c>
      <c r="E23" s="11" t="s">
        <v>31</v>
      </c>
      <c r="F23" s="15"/>
      <c r="G23" s="15"/>
      <c r="H23" s="15" t="s">
        <v>383</v>
      </c>
      <c r="I23" s="11" t="s">
        <v>1128</v>
      </c>
      <c r="J23" s="11" t="s">
        <v>1240</v>
      </c>
    </row>
    <row r="24" spans="1:10" s="6" customFormat="1" ht="13.5" x14ac:dyDescent="0.25">
      <c r="A24" s="15" t="s">
        <v>1599</v>
      </c>
      <c r="B24" s="15" t="s">
        <v>1592</v>
      </c>
      <c r="C24" s="11" t="s">
        <v>49</v>
      </c>
      <c r="D24" s="11" t="s">
        <v>14</v>
      </c>
      <c r="E24" s="11" t="s">
        <v>15</v>
      </c>
      <c r="F24" s="15" t="s">
        <v>361</v>
      </c>
      <c r="G24" s="15" t="s">
        <v>16</v>
      </c>
      <c r="H24" s="15"/>
      <c r="I24" s="11" t="s">
        <v>1124</v>
      </c>
      <c r="J24" s="11" t="s">
        <v>1240</v>
      </c>
    </row>
    <row r="25" spans="1:10" s="6" customFormat="1" ht="13.5" x14ac:dyDescent="0.25">
      <c r="A25" s="15" t="s">
        <v>50</v>
      </c>
      <c r="B25" s="15" t="s">
        <v>1592</v>
      </c>
      <c r="C25" s="11" t="s">
        <v>51</v>
      </c>
      <c r="D25" s="11" t="s">
        <v>14</v>
      </c>
      <c r="E25" s="11" t="s">
        <v>15</v>
      </c>
      <c r="F25" s="15" t="s">
        <v>360</v>
      </c>
      <c r="G25" s="15" t="s">
        <v>16</v>
      </c>
      <c r="H25" s="15" t="s">
        <v>384</v>
      </c>
      <c r="I25" s="11" t="s">
        <v>1120</v>
      </c>
      <c r="J25" s="11" t="s">
        <v>1240</v>
      </c>
    </row>
    <row r="26" spans="1:10" s="6" customFormat="1" ht="13.5" x14ac:dyDescent="0.25">
      <c r="A26" s="15" t="s">
        <v>52</v>
      </c>
      <c r="B26" s="15" t="s">
        <v>1592</v>
      </c>
      <c r="C26" s="11" t="s">
        <v>53</v>
      </c>
      <c r="D26" s="11" t="s">
        <v>54</v>
      </c>
      <c r="E26" s="11" t="s">
        <v>55</v>
      </c>
      <c r="F26" s="15"/>
      <c r="G26" s="15"/>
      <c r="H26" s="15" t="s">
        <v>385</v>
      </c>
      <c r="I26" s="11" t="s">
        <v>1130</v>
      </c>
      <c r="J26" s="11" t="s">
        <v>1240</v>
      </c>
    </row>
    <row r="27" spans="1:10" s="6" customFormat="1" ht="13.5" x14ac:dyDescent="0.25">
      <c r="A27" s="15" t="s">
        <v>1600</v>
      </c>
      <c r="B27" s="15" t="s">
        <v>1592</v>
      </c>
      <c r="C27" s="11" t="s">
        <v>26</v>
      </c>
      <c r="D27" s="11" t="s">
        <v>27</v>
      </c>
      <c r="E27" s="11" t="s">
        <v>27</v>
      </c>
      <c r="F27" s="15"/>
      <c r="G27" s="15"/>
      <c r="H27" s="15"/>
      <c r="I27" s="11" t="s">
        <v>1119</v>
      </c>
      <c r="J27" s="11" t="s">
        <v>1240</v>
      </c>
    </row>
    <row r="28" spans="1:10" s="6" customFormat="1" ht="13.5" x14ac:dyDescent="0.25">
      <c r="A28" s="15" t="s">
        <v>1601</v>
      </c>
      <c r="B28" s="15" t="s">
        <v>1592</v>
      </c>
      <c r="C28" s="11" t="s">
        <v>56</v>
      </c>
      <c r="D28" s="11" t="s">
        <v>57</v>
      </c>
      <c r="E28" s="11" t="s">
        <v>58</v>
      </c>
      <c r="F28" s="15"/>
      <c r="G28" s="15"/>
      <c r="H28" s="15"/>
      <c r="I28" s="11" t="s">
        <v>1131</v>
      </c>
      <c r="J28" s="11" t="s">
        <v>1240</v>
      </c>
    </row>
    <row r="29" spans="1:10" s="6" customFormat="1" ht="13.5" x14ac:dyDescent="0.25">
      <c r="A29" s="15" t="s">
        <v>59</v>
      </c>
      <c r="B29" s="15" t="s">
        <v>1592</v>
      </c>
      <c r="C29" s="11" t="s">
        <v>60</v>
      </c>
      <c r="D29" s="11" t="s">
        <v>20</v>
      </c>
      <c r="E29" s="11" t="s">
        <v>21</v>
      </c>
      <c r="F29" s="15"/>
      <c r="G29" s="15"/>
      <c r="H29" s="15" t="s">
        <v>386</v>
      </c>
      <c r="I29" s="11" t="s">
        <v>1132</v>
      </c>
      <c r="J29" s="11" t="s">
        <v>1240</v>
      </c>
    </row>
    <row r="30" spans="1:10" s="6" customFormat="1" ht="13.5" x14ac:dyDescent="0.25">
      <c r="A30" s="15" t="s">
        <v>61</v>
      </c>
      <c r="B30" s="15" t="s">
        <v>1592</v>
      </c>
      <c r="C30" s="11" t="s">
        <v>62</v>
      </c>
      <c r="D30" s="11" t="s">
        <v>30</v>
      </c>
      <c r="E30" s="11" t="s">
        <v>63</v>
      </c>
      <c r="F30" s="15"/>
      <c r="G30" s="15"/>
      <c r="H30" s="15" t="s">
        <v>387</v>
      </c>
      <c r="I30" s="11" t="s">
        <v>1133</v>
      </c>
      <c r="J30" s="11" t="s">
        <v>1240</v>
      </c>
    </row>
    <row r="31" spans="1:10" s="6" customFormat="1" ht="13.5" x14ac:dyDescent="0.25">
      <c r="A31" s="15" t="s">
        <v>64</v>
      </c>
      <c r="B31" s="15" t="s">
        <v>1592</v>
      </c>
      <c r="C31" s="11" t="s">
        <v>65</v>
      </c>
      <c r="D31" s="11" t="s">
        <v>14</v>
      </c>
      <c r="E31" s="11" t="s">
        <v>15</v>
      </c>
      <c r="F31" s="15" t="s">
        <v>361</v>
      </c>
      <c r="G31" s="15" t="s">
        <v>16</v>
      </c>
      <c r="H31" s="15" t="s">
        <v>388</v>
      </c>
      <c r="I31" s="11" t="s">
        <v>1134</v>
      </c>
      <c r="J31" s="11" t="s">
        <v>1240</v>
      </c>
    </row>
    <row r="32" spans="1:10" s="6" customFormat="1" ht="13.5" x14ac:dyDescent="0.25">
      <c r="A32" s="15" t="s">
        <v>1602</v>
      </c>
      <c r="B32" s="15" t="s">
        <v>1592</v>
      </c>
      <c r="C32" s="11" t="s">
        <v>496</v>
      </c>
      <c r="D32" s="11" t="s">
        <v>504</v>
      </c>
      <c r="E32" s="11" t="s">
        <v>504</v>
      </c>
      <c r="F32" s="15"/>
      <c r="G32" s="15"/>
      <c r="H32" s="15"/>
      <c r="I32" s="11" t="s">
        <v>1135</v>
      </c>
      <c r="J32" s="11" t="s">
        <v>1240</v>
      </c>
    </row>
    <row r="33" spans="1:10" s="6" customFormat="1" ht="13.5" x14ac:dyDescent="0.25">
      <c r="A33" s="15" t="s">
        <v>1551</v>
      </c>
      <c r="B33" s="15" t="s">
        <v>1547</v>
      </c>
      <c r="C33" s="11" t="s">
        <v>1552</v>
      </c>
      <c r="D33" s="11" t="s">
        <v>30</v>
      </c>
      <c r="E33" s="11" t="s">
        <v>63</v>
      </c>
      <c r="F33" s="15"/>
      <c r="G33" s="15"/>
      <c r="H33" s="15"/>
      <c r="I33" s="10" t="s">
        <v>1136</v>
      </c>
      <c r="J33" s="10" t="s">
        <v>1240</v>
      </c>
    </row>
    <row r="34" spans="1:10" s="6" customFormat="1" ht="13.5" x14ac:dyDescent="0.25">
      <c r="A34" s="15" t="s">
        <v>1603</v>
      </c>
      <c r="B34" s="15" t="s">
        <v>1592</v>
      </c>
      <c r="C34" s="11" t="s">
        <v>66</v>
      </c>
      <c r="D34" s="11" t="s">
        <v>14</v>
      </c>
      <c r="E34" s="11" t="s">
        <v>15</v>
      </c>
      <c r="F34" s="15"/>
      <c r="G34" s="15" t="s">
        <v>67</v>
      </c>
      <c r="H34" s="15"/>
      <c r="I34" s="11" t="s">
        <v>1137</v>
      </c>
      <c r="J34" s="11" t="s">
        <v>1240</v>
      </c>
    </row>
    <row r="35" spans="1:10" s="6" customFormat="1" ht="13.5" x14ac:dyDescent="0.25">
      <c r="A35" s="15" t="s">
        <v>68</v>
      </c>
      <c r="B35" s="15" t="s">
        <v>1592</v>
      </c>
      <c r="C35" s="11" t="s">
        <v>69</v>
      </c>
      <c r="D35" s="11" t="s">
        <v>30</v>
      </c>
      <c r="E35" s="11" t="s">
        <v>31</v>
      </c>
      <c r="F35" s="15"/>
      <c r="G35" s="15"/>
      <c r="H35" s="15" t="s">
        <v>389</v>
      </c>
      <c r="I35" s="11" t="s">
        <v>1138</v>
      </c>
      <c r="J35" s="11" t="s">
        <v>1240</v>
      </c>
    </row>
    <row r="36" spans="1:10" s="6" customFormat="1" ht="13.5" x14ac:dyDescent="0.25">
      <c r="A36" s="15" t="s">
        <v>70</v>
      </c>
      <c r="B36" s="15" t="s">
        <v>1547</v>
      </c>
      <c r="C36" s="11" t="s">
        <v>1553</v>
      </c>
      <c r="D36" s="11" t="s">
        <v>71</v>
      </c>
      <c r="E36" s="11" t="s">
        <v>72</v>
      </c>
      <c r="F36" s="15"/>
      <c r="G36" s="15"/>
      <c r="H36" s="15" t="s">
        <v>390</v>
      </c>
      <c r="I36" s="10" t="s">
        <v>1139</v>
      </c>
      <c r="J36" s="10" t="s">
        <v>1240</v>
      </c>
    </row>
    <row r="37" spans="1:10" s="6" customFormat="1" ht="13.5" x14ac:dyDescent="0.25">
      <c r="A37" s="15" t="s">
        <v>73</v>
      </c>
      <c r="B37" s="15" t="s">
        <v>1592</v>
      </c>
      <c r="C37" s="11" t="s">
        <v>74</v>
      </c>
      <c r="D37" s="11" t="s">
        <v>14</v>
      </c>
      <c r="E37" s="11" t="s">
        <v>15</v>
      </c>
      <c r="F37" s="15" t="s">
        <v>363</v>
      </c>
      <c r="G37" s="15" t="s">
        <v>16</v>
      </c>
      <c r="H37" s="15" t="s">
        <v>391</v>
      </c>
      <c r="I37" s="11" t="s">
        <v>1140</v>
      </c>
      <c r="J37" s="11" t="s">
        <v>1240</v>
      </c>
    </row>
    <row r="38" spans="1:10" s="6" customFormat="1" ht="13.5" x14ac:dyDescent="0.25">
      <c r="A38" s="15" t="s">
        <v>1604</v>
      </c>
      <c r="B38" s="15" t="s">
        <v>1592</v>
      </c>
      <c r="C38" s="11" t="s">
        <v>75</v>
      </c>
      <c r="D38" s="11" t="s">
        <v>14</v>
      </c>
      <c r="E38" s="11" t="s">
        <v>15</v>
      </c>
      <c r="F38" s="15" t="s">
        <v>360</v>
      </c>
      <c r="G38" s="15" t="s">
        <v>16</v>
      </c>
      <c r="H38" s="15"/>
      <c r="I38" s="11" t="s">
        <v>1141</v>
      </c>
      <c r="J38" s="11" t="s">
        <v>1240</v>
      </c>
    </row>
    <row r="39" spans="1:10" s="6" customFormat="1" ht="13.5" x14ac:dyDescent="0.25">
      <c r="A39" s="15" t="s">
        <v>76</v>
      </c>
      <c r="B39" s="15" t="s">
        <v>1592</v>
      </c>
      <c r="C39" s="11" t="s">
        <v>77</v>
      </c>
      <c r="D39" s="11" t="s">
        <v>14</v>
      </c>
      <c r="E39" s="11" t="s">
        <v>15</v>
      </c>
      <c r="F39" s="15" t="s">
        <v>363</v>
      </c>
      <c r="G39" s="15" t="s">
        <v>16</v>
      </c>
      <c r="H39" s="15" t="s">
        <v>375</v>
      </c>
      <c r="I39" s="11" t="s">
        <v>1134</v>
      </c>
      <c r="J39" s="11" t="s">
        <v>1240</v>
      </c>
    </row>
    <row r="40" spans="1:10" s="6" customFormat="1" ht="13.5" x14ac:dyDescent="0.25">
      <c r="A40" s="15" t="s">
        <v>78</v>
      </c>
      <c r="B40" s="15" t="s">
        <v>1592</v>
      </c>
      <c r="C40" s="11" t="s">
        <v>79</v>
      </c>
      <c r="D40" s="11" t="s">
        <v>80</v>
      </c>
      <c r="E40" s="11" t="s">
        <v>81</v>
      </c>
      <c r="F40" s="15" t="s">
        <v>365</v>
      </c>
      <c r="G40" s="15" t="s">
        <v>82</v>
      </c>
      <c r="H40" s="15" t="s">
        <v>392</v>
      </c>
      <c r="I40" s="11" t="s">
        <v>1142</v>
      </c>
      <c r="J40" s="11" t="s">
        <v>1240</v>
      </c>
    </row>
    <row r="41" spans="1:10" s="6" customFormat="1" ht="13.5" x14ac:dyDescent="0.25">
      <c r="A41" s="15" t="s">
        <v>1605</v>
      </c>
      <c r="B41" s="15" t="s">
        <v>1592</v>
      </c>
      <c r="C41" s="11" t="s">
        <v>49</v>
      </c>
      <c r="D41" s="11" t="s">
        <v>505</v>
      </c>
      <c r="E41" s="11" t="s">
        <v>506</v>
      </c>
      <c r="F41" s="15"/>
      <c r="G41" s="15"/>
      <c r="H41" s="15"/>
      <c r="I41" s="11" t="s">
        <v>1143</v>
      </c>
      <c r="J41" s="11" t="s">
        <v>1240</v>
      </c>
    </row>
    <row r="42" spans="1:10" s="6" customFormat="1" ht="13.5" x14ac:dyDescent="0.25">
      <c r="A42" s="15" t="s">
        <v>83</v>
      </c>
      <c r="B42" s="15" t="s">
        <v>1592</v>
      </c>
      <c r="C42" s="11" t="s">
        <v>84</v>
      </c>
      <c r="D42" s="11" t="s">
        <v>14</v>
      </c>
      <c r="E42" s="11" t="s">
        <v>15</v>
      </c>
      <c r="F42" s="15" t="s">
        <v>362</v>
      </c>
      <c r="G42" s="15" t="s">
        <v>16</v>
      </c>
      <c r="H42" s="15" t="s">
        <v>393</v>
      </c>
      <c r="I42" s="11" t="s">
        <v>1144</v>
      </c>
      <c r="J42" s="11" t="s">
        <v>1240</v>
      </c>
    </row>
    <row r="43" spans="1:10" s="6" customFormat="1" ht="13.5" x14ac:dyDescent="0.25">
      <c r="A43" s="15" t="s">
        <v>85</v>
      </c>
      <c r="B43" s="15" t="s">
        <v>1592</v>
      </c>
      <c r="C43" s="11" t="s">
        <v>86</v>
      </c>
      <c r="D43" s="11" t="s">
        <v>87</v>
      </c>
      <c r="E43" s="11" t="s">
        <v>88</v>
      </c>
      <c r="F43" s="15"/>
      <c r="G43" s="15"/>
      <c r="H43" s="15" t="s">
        <v>394</v>
      </c>
      <c r="I43" s="11" t="s">
        <v>1145</v>
      </c>
      <c r="J43" s="11" t="s">
        <v>1240</v>
      </c>
    </row>
    <row r="44" spans="1:10" s="6" customFormat="1" ht="13.5" x14ac:dyDescent="0.25">
      <c r="A44" s="15" t="s">
        <v>90</v>
      </c>
      <c r="B44" s="15" t="s">
        <v>1592</v>
      </c>
      <c r="C44" s="11" t="s">
        <v>91</v>
      </c>
      <c r="D44" s="11" t="s">
        <v>92</v>
      </c>
      <c r="E44" s="11" t="s">
        <v>93</v>
      </c>
      <c r="F44" s="15"/>
      <c r="G44" s="15" t="s">
        <v>16</v>
      </c>
      <c r="H44" s="15" t="s">
        <v>395</v>
      </c>
      <c r="I44" s="11" t="s">
        <v>1146</v>
      </c>
      <c r="J44" s="11" t="s">
        <v>1240</v>
      </c>
    </row>
    <row r="45" spans="1:10" s="6" customFormat="1" ht="13.5" x14ac:dyDescent="0.25">
      <c r="A45" s="15" t="s">
        <v>94</v>
      </c>
      <c r="B45" s="15" t="s">
        <v>1592</v>
      </c>
      <c r="C45" s="11" t="s">
        <v>95</v>
      </c>
      <c r="D45" s="11" t="s">
        <v>11</v>
      </c>
      <c r="E45" s="11" t="s">
        <v>11</v>
      </c>
      <c r="F45" s="18" t="s">
        <v>1656</v>
      </c>
      <c r="G45" s="15"/>
      <c r="H45" s="15" t="s">
        <v>396</v>
      </c>
      <c r="I45" s="11" t="s">
        <v>1147</v>
      </c>
      <c r="J45" s="11" t="s">
        <v>1240</v>
      </c>
    </row>
    <row r="46" spans="1:10" s="6" customFormat="1" ht="13.5" x14ac:dyDescent="0.25">
      <c r="A46" s="15" t="s">
        <v>96</v>
      </c>
      <c r="B46" s="15" t="s">
        <v>1547</v>
      </c>
      <c r="C46" s="11" t="s">
        <v>1554</v>
      </c>
      <c r="D46" s="11" t="s">
        <v>30</v>
      </c>
      <c r="E46" s="11" t="s">
        <v>97</v>
      </c>
      <c r="F46" s="15"/>
      <c r="G46" s="15"/>
      <c r="H46" s="15" t="s">
        <v>397</v>
      </c>
      <c r="I46" s="10" t="s">
        <v>1148</v>
      </c>
      <c r="J46" s="10" t="s">
        <v>1240</v>
      </c>
    </row>
    <row r="47" spans="1:10" s="6" customFormat="1" ht="13.5" x14ac:dyDescent="0.25">
      <c r="A47" s="15" t="s">
        <v>1606</v>
      </c>
      <c r="B47" s="15" t="s">
        <v>1592</v>
      </c>
      <c r="C47" s="11" t="s">
        <v>49</v>
      </c>
      <c r="D47" s="11" t="s">
        <v>14</v>
      </c>
      <c r="E47" s="11" t="s">
        <v>15</v>
      </c>
      <c r="F47" s="15" t="s">
        <v>363</v>
      </c>
      <c r="G47" s="15" t="s">
        <v>16</v>
      </c>
      <c r="H47" s="15"/>
      <c r="I47" s="11" t="s">
        <v>1123</v>
      </c>
      <c r="J47" s="11" t="s">
        <v>1240</v>
      </c>
    </row>
    <row r="48" spans="1:10" s="6" customFormat="1" ht="13.5" x14ac:dyDescent="0.25">
      <c r="A48" s="15" t="s">
        <v>98</v>
      </c>
      <c r="B48" s="15" t="s">
        <v>1592</v>
      </c>
      <c r="C48" s="11" t="s">
        <v>99</v>
      </c>
      <c r="D48" s="11" t="s">
        <v>14</v>
      </c>
      <c r="E48" s="11" t="s">
        <v>15</v>
      </c>
      <c r="F48" s="15" t="s">
        <v>360</v>
      </c>
      <c r="G48" s="15" t="s">
        <v>16</v>
      </c>
      <c r="H48" s="15" t="s">
        <v>398</v>
      </c>
      <c r="I48" s="11" t="s">
        <v>1149</v>
      </c>
      <c r="J48" s="11" t="s">
        <v>1240</v>
      </c>
    </row>
    <row r="49" spans="1:10" s="6" customFormat="1" ht="13.5" x14ac:dyDescent="0.25">
      <c r="A49" s="15" t="s">
        <v>100</v>
      </c>
      <c r="B49" s="15" t="s">
        <v>1592</v>
      </c>
      <c r="C49" s="11" t="s">
        <v>101</v>
      </c>
      <c r="D49" s="11" t="s">
        <v>102</v>
      </c>
      <c r="E49" s="11" t="s">
        <v>103</v>
      </c>
      <c r="F49" s="15" t="s">
        <v>360</v>
      </c>
      <c r="G49" s="15" t="s">
        <v>16</v>
      </c>
      <c r="H49" s="15" t="s">
        <v>399</v>
      </c>
      <c r="I49" s="11" t="s">
        <v>1150</v>
      </c>
      <c r="J49" s="11" t="s">
        <v>1240</v>
      </c>
    </row>
    <row r="50" spans="1:10" s="6" customFormat="1" ht="13.5" x14ac:dyDescent="0.25">
      <c r="A50" s="15" t="s">
        <v>1607</v>
      </c>
      <c r="B50" s="15" t="s">
        <v>1592</v>
      </c>
      <c r="C50" s="11" t="s">
        <v>104</v>
      </c>
      <c r="D50" s="11" t="s">
        <v>11</v>
      </c>
      <c r="E50" s="11" t="s">
        <v>11</v>
      </c>
      <c r="F50" s="18" t="s">
        <v>1656</v>
      </c>
      <c r="G50" s="15"/>
      <c r="H50" s="15"/>
      <c r="I50" s="11" t="s">
        <v>1151</v>
      </c>
      <c r="J50" s="11" t="s">
        <v>1240</v>
      </c>
    </row>
    <row r="51" spans="1:10" s="6" customFormat="1" ht="13.5" x14ac:dyDescent="0.25">
      <c r="A51" s="15" t="s">
        <v>106</v>
      </c>
      <c r="B51" s="15" t="s">
        <v>1592</v>
      </c>
      <c r="C51" s="11" t="s">
        <v>107</v>
      </c>
      <c r="D51" s="11" t="s">
        <v>30</v>
      </c>
      <c r="E51" s="11" t="s">
        <v>31</v>
      </c>
      <c r="F51" s="15"/>
      <c r="G51" s="15"/>
      <c r="H51" s="15" t="s">
        <v>400</v>
      </c>
      <c r="I51" s="11" t="s">
        <v>1152</v>
      </c>
      <c r="J51" s="11" t="s">
        <v>1240</v>
      </c>
    </row>
    <row r="52" spans="1:10" s="6" customFormat="1" ht="13.5" x14ac:dyDescent="0.25">
      <c r="A52" s="15" t="s">
        <v>108</v>
      </c>
      <c r="B52" s="15" t="s">
        <v>1592</v>
      </c>
      <c r="C52" s="11" t="s">
        <v>109</v>
      </c>
      <c r="D52" s="11" t="s">
        <v>14</v>
      </c>
      <c r="E52" s="11" t="s">
        <v>15</v>
      </c>
      <c r="F52" s="15" t="s">
        <v>363</v>
      </c>
      <c r="G52" s="15" t="s">
        <v>16</v>
      </c>
      <c r="H52" s="15" t="s">
        <v>401</v>
      </c>
      <c r="I52" s="11" t="s">
        <v>1134</v>
      </c>
      <c r="J52" s="11" t="s">
        <v>1240</v>
      </c>
    </row>
    <row r="53" spans="1:10" s="6" customFormat="1" ht="13.5" x14ac:dyDescent="0.25">
      <c r="A53" s="15" t="s">
        <v>1555</v>
      </c>
      <c r="B53" s="15" t="s">
        <v>1547</v>
      </c>
      <c r="C53" s="11" t="s">
        <v>26</v>
      </c>
      <c r="D53" s="11" t="s">
        <v>14</v>
      </c>
      <c r="E53" s="11" t="s">
        <v>15</v>
      </c>
      <c r="F53" s="15"/>
      <c r="G53" s="15"/>
      <c r="H53" s="15"/>
      <c r="I53" s="10" t="s">
        <v>1136</v>
      </c>
      <c r="J53" s="10" t="s">
        <v>1240</v>
      </c>
    </row>
    <row r="54" spans="1:10" s="6" customFormat="1" ht="13.5" x14ac:dyDescent="0.25">
      <c r="A54" s="15" t="s">
        <v>110</v>
      </c>
      <c r="B54" s="15" t="s">
        <v>1592</v>
      </c>
      <c r="C54" s="11" t="s">
        <v>111</v>
      </c>
      <c r="D54" s="11" t="s">
        <v>14</v>
      </c>
      <c r="E54" s="11" t="s">
        <v>15</v>
      </c>
      <c r="F54" s="15" t="s">
        <v>361</v>
      </c>
      <c r="G54" s="15" t="s">
        <v>16</v>
      </c>
      <c r="H54" s="15" t="s">
        <v>402</v>
      </c>
      <c r="I54" s="11" t="s">
        <v>1153</v>
      </c>
      <c r="J54" s="11" t="s">
        <v>1240</v>
      </c>
    </row>
    <row r="55" spans="1:10" s="6" customFormat="1" ht="13.5" x14ac:dyDescent="0.25">
      <c r="A55" s="15" t="s">
        <v>112</v>
      </c>
      <c r="B55" s="15" t="s">
        <v>1592</v>
      </c>
      <c r="C55" s="11" t="s">
        <v>113</v>
      </c>
      <c r="D55" s="11" t="s">
        <v>30</v>
      </c>
      <c r="E55" s="11" t="s">
        <v>97</v>
      </c>
      <c r="F55" s="15"/>
      <c r="G55" s="15"/>
      <c r="H55" s="15" t="s">
        <v>403</v>
      </c>
      <c r="I55" s="11" t="s">
        <v>1154</v>
      </c>
      <c r="J55" s="11" t="s">
        <v>1240</v>
      </c>
    </row>
    <row r="56" spans="1:10" s="6" customFormat="1" ht="13.5" x14ac:dyDescent="0.25">
      <c r="A56" s="15" t="s">
        <v>114</v>
      </c>
      <c r="B56" s="15" t="s">
        <v>1592</v>
      </c>
      <c r="C56" s="11" t="s">
        <v>115</v>
      </c>
      <c r="D56" s="11" t="s">
        <v>14</v>
      </c>
      <c r="E56" s="11" t="s">
        <v>116</v>
      </c>
      <c r="F56" s="15" t="s">
        <v>366</v>
      </c>
      <c r="G56" s="15" t="s">
        <v>117</v>
      </c>
      <c r="H56" s="15" t="s">
        <v>404</v>
      </c>
      <c r="I56" s="11" t="s">
        <v>1155</v>
      </c>
      <c r="J56" s="11" t="s">
        <v>1240</v>
      </c>
    </row>
    <row r="57" spans="1:10" s="6" customFormat="1" ht="13.5" x14ac:dyDescent="0.25">
      <c r="A57" s="15" t="s">
        <v>118</v>
      </c>
      <c r="B57" s="15" t="s">
        <v>1592</v>
      </c>
      <c r="C57" s="11" t="s">
        <v>119</v>
      </c>
      <c r="D57" s="11" t="s">
        <v>120</v>
      </c>
      <c r="E57" s="11" t="s">
        <v>120</v>
      </c>
      <c r="F57" s="15"/>
      <c r="G57" s="15"/>
      <c r="H57" s="15" t="s">
        <v>405</v>
      </c>
      <c r="I57" s="11" t="s">
        <v>1156</v>
      </c>
      <c r="J57" s="11" t="s">
        <v>1240</v>
      </c>
    </row>
    <row r="58" spans="1:10" s="6" customFormat="1" ht="13.5" x14ac:dyDescent="0.25">
      <c r="A58" s="15" t="s">
        <v>121</v>
      </c>
      <c r="B58" s="15" t="s">
        <v>1547</v>
      </c>
      <c r="C58" s="11" t="s">
        <v>1556</v>
      </c>
      <c r="D58" s="11" t="s">
        <v>14</v>
      </c>
      <c r="E58" s="11" t="s">
        <v>15</v>
      </c>
      <c r="F58" s="15"/>
      <c r="G58" s="15" t="s">
        <v>122</v>
      </c>
      <c r="H58" s="15"/>
      <c r="I58" s="10" t="s">
        <v>1157</v>
      </c>
      <c r="J58" s="10" t="s">
        <v>1240</v>
      </c>
    </row>
    <row r="59" spans="1:10" s="6" customFormat="1" ht="13.5" x14ac:dyDescent="0.25">
      <c r="A59" s="15" t="s">
        <v>1608</v>
      </c>
      <c r="B59" s="15" t="s">
        <v>1592</v>
      </c>
      <c r="C59" s="11" t="s">
        <v>123</v>
      </c>
      <c r="D59" s="11" t="s">
        <v>27</v>
      </c>
      <c r="E59" s="11" t="s">
        <v>27</v>
      </c>
      <c r="F59" s="15"/>
      <c r="G59" s="15"/>
      <c r="H59" s="15"/>
      <c r="I59" s="11" t="s">
        <v>1158</v>
      </c>
      <c r="J59" s="11" t="s">
        <v>1240</v>
      </c>
    </row>
    <row r="60" spans="1:10" s="6" customFormat="1" ht="13.5" x14ac:dyDescent="0.25">
      <c r="A60" s="15" t="s">
        <v>124</v>
      </c>
      <c r="B60" s="15" t="s">
        <v>1547</v>
      </c>
      <c r="C60" s="11" t="s">
        <v>1557</v>
      </c>
      <c r="D60" s="11" t="s">
        <v>125</v>
      </c>
      <c r="E60" s="11" t="s">
        <v>125</v>
      </c>
      <c r="F60" s="15"/>
      <c r="G60" s="15"/>
      <c r="H60" s="15" t="s">
        <v>406</v>
      </c>
      <c r="I60" s="10" t="s">
        <v>1159</v>
      </c>
      <c r="J60" s="10" t="s">
        <v>1240</v>
      </c>
    </row>
    <row r="61" spans="1:10" s="6" customFormat="1" ht="13.5" x14ac:dyDescent="0.25">
      <c r="A61" s="15" t="s">
        <v>126</v>
      </c>
      <c r="B61" s="15" t="s">
        <v>1592</v>
      </c>
      <c r="C61" s="11" t="s">
        <v>127</v>
      </c>
      <c r="D61" s="11" t="s">
        <v>14</v>
      </c>
      <c r="E61" s="11" t="s">
        <v>15</v>
      </c>
      <c r="F61" s="15" t="s">
        <v>362</v>
      </c>
      <c r="G61" s="15" t="s">
        <v>16</v>
      </c>
      <c r="H61" s="15" t="s">
        <v>407</v>
      </c>
      <c r="I61" s="11" t="s">
        <v>1120</v>
      </c>
      <c r="J61" s="11" t="s">
        <v>1240</v>
      </c>
    </row>
    <row r="62" spans="1:10" s="6" customFormat="1" ht="13.5" x14ac:dyDescent="0.25">
      <c r="A62" s="15" t="s">
        <v>1558</v>
      </c>
      <c r="B62" s="15" t="s">
        <v>1547</v>
      </c>
      <c r="C62" s="11" t="s">
        <v>26</v>
      </c>
      <c r="D62" s="11" t="s">
        <v>30</v>
      </c>
      <c r="E62" s="11" t="s">
        <v>31</v>
      </c>
      <c r="F62" s="15"/>
      <c r="G62" s="15"/>
      <c r="H62" s="15"/>
      <c r="I62" s="10" t="s">
        <v>1136</v>
      </c>
      <c r="J62" s="10" t="s">
        <v>1240</v>
      </c>
    </row>
    <row r="63" spans="1:10" s="6" customFormat="1" ht="13.5" x14ac:dyDescent="0.25">
      <c r="A63" s="15" t="s">
        <v>128</v>
      </c>
      <c r="B63" s="15" t="s">
        <v>1592</v>
      </c>
      <c r="C63" s="11" t="s">
        <v>129</v>
      </c>
      <c r="D63" s="11" t="s">
        <v>14</v>
      </c>
      <c r="E63" s="11" t="s">
        <v>15</v>
      </c>
      <c r="F63" s="15" t="s">
        <v>361</v>
      </c>
      <c r="G63" s="15" t="s">
        <v>16</v>
      </c>
      <c r="H63" s="15" t="s">
        <v>408</v>
      </c>
      <c r="I63" s="11" t="s">
        <v>1160</v>
      </c>
      <c r="J63" s="11" t="s">
        <v>1240</v>
      </c>
    </row>
    <row r="64" spans="1:10" s="6" customFormat="1" ht="13.5" x14ac:dyDescent="0.25">
      <c r="A64" s="15" t="s">
        <v>130</v>
      </c>
      <c r="B64" s="15" t="s">
        <v>1592</v>
      </c>
      <c r="C64" s="11" t="s">
        <v>131</v>
      </c>
      <c r="D64" s="11" t="s">
        <v>14</v>
      </c>
      <c r="E64" s="11" t="s">
        <v>15</v>
      </c>
      <c r="F64" s="15"/>
      <c r="G64" s="15" t="s">
        <v>132</v>
      </c>
      <c r="H64" s="15" t="s">
        <v>409</v>
      </c>
      <c r="I64" s="11" t="s">
        <v>1161</v>
      </c>
      <c r="J64" s="11" t="s">
        <v>1240</v>
      </c>
    </row>
    <row r="65" spans="1:10" s="6" customFormat="1" ht="13.5" x14ac:dyDescent="0.25">
      <c r="A65" s="15" t="s">
        <v>133</v>
      </c>
      <c r="B65" s="15" t="s">
        <v>1592</v>
      </c>
      <c r="C65" s="11" t="s">
        <v>134</v>
      </c>
      <c r="D65" s="11" t="s">
        <v>14</v>
      </c>
      <c r="E65" s="11" t="s">
        <v>15</v>
      </c>
      <c r="F65" s="15" t="s">
        <v>363</v>
      </c>
      <c r="G65" s="15" t="s">
        <v>16</v>
      </c>
      <c r="H65" s="15" t="s">
        <v>410</v>
      </c>
      <c r="I65" s="11" t="s">
        <v>1162</v>
      </c>
      <c r="J65" s="11" t="s">
        <v>1240</v>
      </c>
    </row>
    <row r="66" spans="1:10" s="6" customFormat="1" ht="13.5" x14ac:dyDescent="0.25">
      <c r="A66" s="15" t="s">
        <v>1609</v>
      </c>
      <c r="B66" s="15" t="s">
        <v>1592</v>
      </c>
      <c r="C66" s="11" t="s">
        <v>134</v>
      </c>
      <c r="D66" s="11" t="s">
        <v>14</v>
      </c>
      <c r="E66" s="11" t="s">
        <v>15</v>
      </c>
      <c r="F66" s="15" t="s">
        <v>363</v>
      </c>
      <c r="G66" s="15" t="s">
        <v>16</v>
      </c>
      <c r="H66" s="15" t="s">
        <v>410</v>
      </c>
      <c r="I66" s="11" t="s">
        <v>1140</v>
      </c>
      <c r="J66" s="11" t="s">
        <v>1240</v>
      </c>
    </row>
    <row r="67" spans="1:10" s="6" customFormat="1" ht="13.5" x14ac:dyDescent="0.25">
      <c r="A67" s="15" t="s">
        <v>1610</v>
      </c>
      <c r="B67" s="15" t="s">
        <v>1592</v>
      </c>
      <c r="C67" s="11" t="s">
        <v>135</v>
      </c>
      <c r="D67" s="11" t="s">
        <v>14</v>
      </c>
      <c r="E67" s="11" t="s">
        <v>136</v>
      </c>
      <c r="F67" s="15"/>
      <c r="G67" s="15" t="s">
        <v>137</v>
      </c>
      <c r="H67" s="15"/>
      <c r="I67" s="11" t="s">
        <v>1163</v>
      </c>
      <c r="J67" s="11" t="s">
        <v>1240</v>
      </c>
    </row>
    <row r="68" spans="1:10" s="6" customFormat="1" ht="13.5" x14ac:dyDescent="0.25">
      <c r="A68" s="15" t="s">
        <v>1611</v>
      </c>
      <c r="B68" s="15" t="s">
        <v>1592</v>
      </c>
      <c r="C68" s="11" t="s">
        <v>497</v>
      </c>
      <c r="D68" s="11" t="s">
        <v>507</v>
      </c>
      <c r="E68" s="11" t="s">
        <v>507</v>
      </c>
      <c r="F68" s="15"/>
      <c r="G68" s="15"/>
      <c r="H68" s="15"/>
      <c r="I68" s="11" t="s">
        <v>1164</v>
      </c>
      <c r="J68" s="11" t="s">
        <v>1240</v>
      </c>
    </row>
    <row r="69" spans="1:10" s="6" customFormat="1" ht="13.5" x14ac:dyDescent="0.25">
      <c r="A69" s="15" t="s">
        <v>138</v>
      </c>
      <c r="B69" s="15" t="s">
        <v>1592</v>
      </c>
      <c r="C69" s="11" t="s">
        <v>139</v>
      </c>
      <c r="D69" s="11" t="s">
        <v>14</v>
      </c>
      <c r="E69" s="11" t="s">
        <v>15</v>
      </c>
      <c r="F69" s="15" t="s">
        <v>360</v>
      </c>
      <c r="G69" s="15" t="s">
        <v>16</v>
      </c>
      <c r="H69" s="15" t="s">
        <v>411</v>
      </c>
      <c r="I69" s="11" t="s">
        <v>1134</v>
      </c>
      <c r="J69" s="11" t="s">
        <v>1240</v>
      </c>
    </row>
    <row r="70" spans="1:10" s="6" customFormat="1" ht="13.5" x14ac:dyDescent="0.25">
      <c r="A70" s="15" t="s">
        <v>140</v>
      </c>
      <c r="B70" s="15" t="s">
        <v>1592</v>
      </c>
      <c r="C70" s="11" t="s">
        <v>141</v>
      </c>
      <c r="D70" s="11" t="s">
        <v>14</v>
      </c>
      <c r="E70" s="11" t="s">
        <v>15</v>
      </c>
      <c r="F70" s="15"/>
      <c r="G70" s="15" t="s">
        <v>16</v>
      </c>
      <c r="H70" s="15" t="s">
        <v>412</v>
      </c>
      <c r="I70" s="11" t="s">
        <v>1165</v>
      </c>
      <c r="J70" s="11" t="s">
        <v>1240</v>
      </c>
    </row>
    <row r="71" spans="1:10" s="6" customFormat="1" ht="13.5" x14ac:dyDescent="0.25">
      <c r="A71" s="15" t="s">
        <v>142</v>
      </c>
      <c r="B71" s="15" t="s">
        <v>1592</v>
      </c>
      <c r="C71" s="11" t="s">
        <v>143</v>
      </c>
      <c r="D71" s="11" t="s">
        <v>144</v>
      </c>
      <c r="E71" s="11" t="s">
        <v>145</v>
      </c>
      <c r="F71" s="15"/>
      <c r="G71" s="15"/>
      <c r="H71" s="15" t="s">
        <v>413</v>
      </c>
      <c r="I71" s="11" t="s">
        <v>1166</v>
      </c>
      <c r="J71" s="11" t="s">
        <v>1240</v>
      </c>
    </row>
    <row r="72" spans="1:10" s="6" customFormat="1" ht="13.5" x14ac:dyDescent="0.25">
      <c r="A72" s="15" t="s">
        <v>146</v>
      </c>
      <c r="B72" s="15" t="s">
        <v>1592</v>
      </c>
      <c r="C72" s="11" t="s">
        <v>147</v>
      </c>
      <c r="D72" s="11" t="s">
        <v>14</v>
      </c>
      <c r="E72" s="11" t="s">
        <v>15</v>
      </c>
      <c r="F72" s="15"/>
      <c r="G72" s="15" t="s">
        <v>148</v>
      </c>
      <c r="H72" s="15" t="s">
        <v>414</v>
      </c>
      <c r="I72" s="11" t="s">
        <v>1167</v>
      </c>
      <c r="J72" s="11" t="s">
        <v>1240</v>
      </c>
    </row>
    <row r="73" spans="1:10" s="6" customFormat="1" ht="13.5" x14ac:dyDescent="0.25">
      <c r="A73" s="15" t="s">
        <v>149</v>
      </c>
      <c r="B73" s="15" t="s">
        <v>1592</v>
      </c>
      <c r="C73" s="11" t="s">
        <v>150</v>
      </c>
      <c r="D73" s="11" t="s">
        <v>30</v>
      </c>
      <c r="E73" s="11" t="s">
        <v>31</v>
      </c>
      <c r="F73" s="15"/>
      <c r="G73" s="15"/>
      <c r="H73" s="15" t="s">
        <v>415</v>
      </c>
      <c r="I73" s="11" t="s">
        <v>1168</v>
      </c>
      <c r="J73" s="11" t="s">
        <v>1240</v>
      </c>
    </row>
    <row r="74" spans="1:10" s="6" customFormat="1" ht="13.5" x14ac:dyDescent="0.25">
      <c r="A74" s="15" t="s">
        <v>151</v>
      </c>
      <c r="B74" s="15" t="s">
        <v>1592</v>
      </c>
      <c r="C74" s="11" t="s">
        <v>44</v>
      </c>
      <c r="D74" s="11" t="s">
        <v>45</v>
      </c>
      <c r="E74" s="11" t="s">
        <v>46</v>
      </c>
      <c r="F74" s="15"/>
      <c r="G74" s="15"/>
      <c r="H74" s="15" t="s">
        <v>382</v>
      </c>
      <c r="I74" s="11" t="s">
        <v>1127</v>
      </c>
      <c r="J74" s="11" t="s">
        <v>1240</v>
      </c>
    </row>
    <row r="75" spans="1:10" s="6" customFormat="1" ht="13.5" x14ac:dyDescent="0.25">
      <c r="A75" s="15" t="s">
        <v>1612</v>
      </c>
      <c r="B75" s="15" t="s">
        <v>1592</v>
      </c>
      <c r="C75" s="11" t="s">
        <v>152</v>
      </c>
      <c r="D75" s="11" t="s">
        <v>20</v>
      </c>
      <c r="E75" s="11" t="s">
        <v>153</v>
      </c>
      <c r="F75" s="15"/>
      <c r="G75" s="15"/>
      <c r="H75" s="15"/>
      <c r="I75" s="11" t="s">
        <v>1169</v>
      </c>
      <c r="J75" s="11" t="s">
        <v>1240</v>
      </c>
    </row>
    <row r="76" spans="1:10" s="6" customFormat="1" ht="13.5" x14ac:dyDescent="0.25">
      <c r="A76" s="15" t="s">
        <v>1613</v>
      </c>
      <c r="B76" s="15" t="s">
        <v>1592</v>
      </c>
      <c r="C76" s="11" t="s">
        <v>49</v>
      </c>
      <c r="D76" s="11" t="s">
        <v>14</v>
      </c>
      <c r="E76" s="11" t="s">
        <v>15</v>
      </c>
      <c r="F76" s="15" t="s">
        <v>362</v>
      </c>
      <c r="G76" s="15" t="s">
        <v>16</v>
      </c>
      <c r="H76" s="15"/>
      <c r="I76" s="11" t="s">
        <v>1124</v>
      </c>
      <c r="J76" s="11" t="s">
        <v>1240</v>
      </c>
    </row>
    <row r="77" spans="1:10" s="6" customFormat="1" ht="13.5" x14ac:dyDescent="0.25">
      <c r="A77" s="15" t="s">
        <v>1559</v>
      </c>
      <c r="B77" s="15" t="s">
        <v>1547</v>
      </c>
      <c r="C77" s="11" t="s">
        <v>154</v>
      </c>
      <c r="D77" s="11" t="s">
        <v>155</v>
      </c>
      <c r="E77" s="11" t="s">
        <v>156</v>
      </c>
      <c r="F77" s="15"/>
      <c r="G77" s="15"/>
      <c r="H77" s="15" t="s">
        <v>1560</v>
      </c>
      <c r="I77" s="10" t="s">
        <v>1561</v>
      </c>
      <c r="J77" s="10" t="s">
        <v>1240</v>
      </c>
    </row>
    <row r="78" spans="1:10" s="6" customFormat="1" ht="13.5" x14ac:dyDescent="0.25">
      <c r="A78" s="15" t="s">
        <v>157</v>
      </c>
      <c r="B78" s="15" t="s">
        <v>1592</v>
      </c>
      <c r="C78" s="11" t="s">
        <v>158</v>
      </c>
      <c r="D78" s="11" t="s">
        <v>30</v>
      </c>
      <c r="E78" s="11" t="s">
        <v>31</v>
      </c>
      <c r="F78" s="15"/>
      <c r="G78" s="15"/>
      <c r="H78" s="15"/>
      <c r="I78" s="11" t="s">
        <v>1170</v>
      </c>
      <c r="J78" s="11" t="s">
        <v>1240</v>
      </c>
    </row>
    <row r="79" spans="1:10" s="6" customFormat="1" ht="13.5" x14ac:dyDescent="0.25">
      <c r="A79" s="15" t="s">
        <v>1614</v>
      </c>
      <c r="B79" s="15" t="s">
        <v>1592</v>
      </c>
      <c r="C79" s="11" t="s">
        <v>159</v>
      </c>
      <c r="D79" s="11" t="s">
        <v>57</v>
      </c>
      <c r="E79" s="11" t="s">
        <v>160</v>
      </c>
      <c r="F79" s="15"/>
      <c r="G79" s="15"/>
      <c r="H79" s="15" t="s">
        <v>416</v>
      </c>
      <c r="I79" s="11" t="s">
        <v>1171</v>
      </c>
      <c r="J79" s="11" t="s">
        <v>1240</v>
      </c>
    </row>
    <row r="80" spans="1:10" s="6" customFormat="1" ht="13.5" x14ac:dyDescent="0.25">
      <c r="A80" s="15" t="s">
        <v>1615</v>
      </c>
      <c r="B80" s="15" t="s">
        <v>1592</v>
      </c>
      <c r="C80" s="11" t="s">
        <v>498</v>
      </c>
      <c r="D80" s="11" t="s">
        <v>54</v>
      </c>
      <c r="E80" s="11" t="s">
        <v>508</v>
      </c>
      <c r="F80" s="15"/>
      <c r="G80" s="15"/>
      <c r="H80" s="15" t="s">
        <v>499</v>
      </c>
      <c r="I80" s="11" t="s">
        <v>1172</v>
      </c>
      <c r="J80" s="11" t="s">
        <v>1240</v>
      </c>
    </row>
    <row r="81" spans="1:10" s="6" customFormat="1" ht="13.5" x14ac:dyDescent="0.25">
      <c r="A81" s="15" t="s">
        <v>162</v>
      </c>
      <c r="B81" s="15" t="s">
        <v>1592</v>
      </c>
      <c r="C81" s="11" t="s">
        <v>163</v>
      </c>
      <c r="D81" s="11" t="s">
        <v>20</v>
      </c>
      <c r="E81" s="11" t="s">
        <v>153</v>
      </c>
      <c r="F81" s="15"/>
      <c r="G81" s="15"/>
      <c r="H81" s="15" t="s">
        <v>417</v>
      </c>
      <c r="I81" s="11" t="s">
        <v>1169</v>
      </c>
      <c r="J81" s="11" t="s">
        <v>1240</v>
      </c>
    </row>
    <row r="82" spans="1:10" s="6" customFormat="1" ht="13.5" x14ac:dyDescent="0.25">
      <c r="A82" s="15" t="s">
        <v>164</v>
      </c>
      <c r="B82" s="15" t="s">
        <v>1592</v>
      </c>
      <c r="C82" s="11" t="s">
        <v>165</v>
      </c>
      <c r="D82" s="11" t="s">
        <v>14</v>
      </c>
      <c r="E82" s="11" t="s">
        <v>15</v>
      </c>
      <c r="F82" s="15" t="s">
        <v>361</v>
      </c>
      <c r="G82" s="15" t="s">
        <v>16</v>
      </c>
      <c r="H82" s="15" t="s">
        <v>372</v>
      </c>
      <c r="I82" s="11" t="s">
        <v>1173</v>
      </c>
      <c r="J82" s="11" t="s">
        <v>1240</v>
      </c>
    </row>
    <row r="83" spans="1:10" s="6" customFormat="1" ht="13.5" x14ac:dyDescent="0.25">
      <c r="A83" s="15" t="s">
        <v>166</v>
      </c>
      <c r="B83" s="15" t="s">
        <v>1592</v>
      </c>
      <c r="C83" s="11" t="s">
        <v>167</v>
      </c>
      <c r="D83" s="11" t="s">
        <v>14</v>
      </c>
      <c r="E83" s="11" t="s">
        <v>15</v>
      </c>
      <c r="F83" s="15" t="s">
        <v>362</v>
      </c>
      <c r="G83" s="15" t="s">
        <v>16</v>
      </c>
      <c r="H83" s="15"/>
      <c r="I83" s="11" t="s">
        <v>1174</v>
      </c>
      <c r="J83" s="11" t="s">
        <v>1240</v>
      </c>
    </row>
    <row r="84" spans="1:10" s="6" customFormat="1" ht="13.5" x14ac:dyDescent="0.25">
      <c r="A84" s="15" t="s">
        <v>168</v>
      </c>
      <c r="B84" s="15" t="s">
        <v>1592</v>
      </c>
      <c r="C84" s="11" t="s">
        <v>169</v>
      </c>
      <c r="D84" s="11" t="s">
        <v>14</v>
      </c>
      <c r="E84" s="11" t="s">
        <v>15</v>
      </c>
      <c r="F84" s="15" t="s">
        <v>363</v>
      </c>
      <c r="G84" s="15" t="s">
        <v>16</v>
      </c>
      <c r="H84" s="15" t="s">
        <v>418</v>
      </c>
      <c r="I84" s="11" t="s">
        <v>1134</v>
      </c>
      <c r="J84" s="11" t="s">
        <v>1240</v>
      </c>
    </row>
    <row r="85" spans="1:10" s="6" customFormat="1" ht="13.5" x14ac:dyDescent="0.25">
      <c r="A85" s="15" t="s">
        <v>170</v>
      </c>
      <c r="B85" s="15" t="s">
        <v>1592</v>
      </c>
      <c r="C85" s="11" t="s">
        <v>171</v>
      </c>
      <c r="D85" s="11" t="s">
        <v>172</v>
      </c>
      <c r="E85" s="11" t="s">
        <v>173</v>
      </c>
      <c r="F85" s="15"/>
      <c r="G85" s="15"/>
      <c r="H85" s="15" t="s">
        <v>419</v>
      </c>
      <c r="I85" s="11" t="s">
        <v>1175</v>
      </c>
      <c r="J85" s="11" t="s">
        <v>1240</v>
      </c>
    </row>
    <row r="86" spans="1:10" s="6" customFormat="1" ht="13.5" x14ac:dyDescent="0.25">
      <c r="A86" s="15" t="s">
        <v>1616</v>
      </c>
      <c r="B86" s="15" t="s">
        <v>1592</v>
      </c>
      <c r="C86" s="11" t="s">
        <v>129</v>
      </c>
      <c r="D86" s="11" t="s">
        <v>14</v>
      </c>
      <c r="E86" s="11" t="s">
        <v>15</v>
      </c>
      <c r="F86" s="15" t="s">
        <v>361</v>
      </c>
      <c r="G86" s="15" t="s">
        <v>16</v>
      </c>
      <c r="H86" s="15" t="s">
        <v>420</v>
      </c>
      <c r="I86" s="11" t="s">
        <v>1176</v>
      </c>
      <c r="J86" s="11" t="s">
        <v>1240</v>
      </c>
    </row>
    <row r="87" spans="1:10" s="6" customFormat="1" ht="13.5" x14ac:dyDescent="0.25">
      <c r="A87" s="15" t="s">
        <v>175</v>
      </c>
      <c r="B87" s="15" t="s">
        <v>1592</v>
      </c>
      <c r="C87" s="11" t="s">
        <v>176</v>
      </c>
      <c r="D87" s="11" t="s">
        <v>30</v>
      </c>
      <c r="E87" s="11" t="s">
        <v>177</v>
      </c>
      <c r="F87" s="15"/>
      <c r="G87" s="15"/>
      <c r="H87" s="15" t="s">
        <v>421</v>
      </c>
      <c r="I87" s="11" t="s">
        <v>1177</v>
      </c>
      <c r="J87" s="11" t="s">
        <v>1240</v>
      </c>
    </row>
    <row r="88" spans="1:10" s="6" customFormat="1" ht="13.5" x14ac:dyDescent="0.25">
      <c r="A88" s="15" t="s">
        <v>1617</v>
      </c>
      <c r="B88" s="15" t="s">
        <v>1592</v>
      </c>
      <c r="C88" s="11" t="s">
        <v>29</v>
      </c>
      <c r="D88" s="11" t="s">
        <v>14</v>
      </c>
      <c r="E88" s="11" t="s">
        <v>15</v>
      </c>
      <c r="F88" s="15" t="s">
        <v>363</v>
      </c>
      <c r="G88" s="15" t="s">
        <v>16</v>
      </c>
      <c r="H88" s="15"/>
      <c r="I88" s="11" t="s">
        <v>1178</v>
      </c>
      <c r="J88" s="11" t="s">
        <v>1240</v>
      </c>
    </row>
    <row r="89" spans="1:10" s="6" customFormat="1" ht="13.5" x14ac:dyDescent="0.25">
      <c r="A89" s="15" t="s">
        <v>178</v>
      </c>
      <c r="B89" s="15" t="s">
        <v>1592</v>
      </c>
      <c r="C89" s="11" t="s">
        <v>179</v>
      </c>
      <c r="D89" s="11" t="s">
        <v>14</v>
      </c>
      <c r="E89" s="11" t="s">
        <v>15</v>
      </c>
      <c r="F89" s="15" t="s">
        <v>360</v>
      </c>
      <c r="G89" s="15" t="s">
        <v>16</v>
      </c>
      <c r="H89" s="15" t="s">
        <v>422</v>
      </c>
      <c r="I89" s="11" t="s">
        <v>1134</v>
      </c>
      <c r="J89" s="11" t="s">
        <v>1240</v>
      </c>
    </row>
    <row r="90" spans="1:10" s="6" customFormat="1" ht="13.5" x14ac:dyDescent="0.25">
      <c r="A90" s="15" t="s">
        <v>180</v>
      </c>
      <c r="B90" s="15" t="s">
        <v>1592</v>
      </c>
      <c r="C90" s="11" t="s">
        <v>181</v>
      </c>
      <c r="D90" s="11" t="s">
        <v>14</v>
      </c>
      <c r="E90" s="11" t="s">
        <v>15</v>
      </c>
      <c r="F90" s="15" t="s">
        <v>360</v>
      </c>
      <c r="G90" s="15" t="s">
        <v>16</v>
      </c>
      <c r="H90" s="15" t="s">
        <v>423</v>
      </c>
      <c r="I90" s="11" t="s">
        <v>1134</v>
      </c>
      <c r="J90" s="11" t="s">
        <v>1240</v>
      </c>
    </row>
    <row r="91" spans="1:10" s="6" customFormat="1" ht="13.5" x14ac:dyDescent="0.25">
      <c r="A91" s="15" t="s">
        <v>182</v>
      </c>
      <c r="B91" s="15" t="s">
        <v>1592</v>
      </c>
      <c r="C91" s="11" t="s">
        <v>183</v>
      </c>
      <c r="D91" s="11" t="s">
        <v>14</v>
      </c>
      <c r="E91" s="11" t="s">
        <v>15</v>
      </c>
      <c r="F91" s="15"/>
      <c r="G91" s="15" t="s">
        <v>184</v>
      </c>
      <c r="H91" s="15" t="s">
        <v>424</v>
      </c>
      <c r="I91" s="11" t="s">
        <v>1179</v>
      </c>
      <c r="J91" s="11" t="s">
        <v>1240</v>
      </c>
    </row>
    <row r="92" spans="1:10" s="6" customFormat="1" ht="13.5" x14ac:dyDescent="0.25">
      <c r="A92" s="15" t="s">
        <v>1618</v>
      </c>
      <c r="B92" s="15" t="s">
        <v>1592</v>
      </c>
      <c r="C92" s="11" t="s">
        <v>185</v>
      </c>
      <c r="D92" s="11" t="s">
        <v>14</v>
      </c>
      <c r="E92" s="11" t="s">
        <v>15</v>
      </c>
      <c r="F92" s="15" t="s">
        <v>361</v>
      </c>
      <c r="G92" s="15" t="s">
        <v>16</v>
      </c>
      <c r="H92" s="15"/>
      <c r="I92" s="11" t="s">
        <v>1134</v>
      </c>
      <c r="J92" s="11" t="s">
        <v>1240</v>
      </c>
    </row>
    <row r="93" spans="1:10" s="6" customFormat="1" ht="13.5" x14ac:dyDescent="0.25">
      <c r="A93" s="15" t="s">
        <v>1619</v>
      </c>
      <c r="B93" s="15" t="s">
        <v>1592</v>
      </c>
      <c r="C93" s="11" t="s">
        <v>129</v>
      </c>
      <c r="D93" s="11" t="s">
        <v>14</v>
      </c>
      <c r="E93" s="11" t="s">
        <v>15</v>
      </c>
      <c r="F93" s="15" t="s">
        <v>361</v>
      </c>
      <c r="G93" s="15" t="s">
        <v>16</v>
      </c>
      <c r="H93" s="15"/>
      <c r="I93" s="11" t="s">
        <v>1134</v>
      </c>
      <c r="J93" s="11" t="s">
        <v>1240</v>
      </c>
    </row>
    <row r="94" spans="1:10" s="6" customFormat="1" ht="13.5" x14ac:dyDescent="0.25">
      <c r="A94" s="15" t="s">
        <v>186</v>
      </c>
      <c r="B94" s="15" t="s">
        <v>1592</v>
      </c>
      <c r="C94" s="11" t="s">
        <v>24</v>
      </c>
      <c r="D94" s="11" t="s">
        <v>14</v>
      </c>
      <c r="E94" s="11" t="s">
        <v>15</v>
      </c>
      <c r="F94" s="15" t="s">
        <v>362</v>
      </c>
      <c r="G94" s="15" t="s">
        <v>16</v>
      </c>
      <c r="H94" s="15" t="s">
        <v>425</v>
      </c>
      <c r="I94" s="11" t="s">
        <v>1144</v>
      </c>
      <c r="J94" s="11" t="s">
        <v>1240</v>
      </c>
    </row>
    <row r="95" spans="1:10" s="6" customFormat="1" ht="13.5" x14ac:dyDescent="0.25">
      <c r="A95" s="15" t="s">
        <v>1620</v>
      </c>
      <c r="B95" s="15" t="s">
        <v>1592</v>
      </c>
      <c r="C95" s="11" t="s">
        <v>26</v>
      </c>
      <c r="D95" s="11" t="s">
        <v>11</v>
      </c>
      <c r="E95" s="11" t="s">
        <v>11</v>
      </c>
      <c r="F95" s="18" t="s">
        <v>1656</v>
      </c>
      <c r="G95" s="15"/>
      <c r="H95" s="15" t="s">
        <v>426</v>
      </c>
      <c r="I95" s="11" t="s">
        <v>1180</v>
      </c>
      <c r="J95" s="11" t="s">
        <v>1240</v>
      </c>
    </row>
    <row r="96" spans="1:10" s="6" customFormat="1" ht="13.5" x14ac:dyDescent="0.25">
      <c r="A96" s="15" t="s">
        <v>187</v>
      </c>
      <c r="B96" s="15" t="s">
        <v>1592</v>
      </c>
      <c r="C96" s="11" t="s">
        <v>188</v>
      </c>
      <c r="D96" s="11" t="s">
        <v>189</v>
      </c>
      <c r="E96" s="11" t="s">
        <v>189</v>
      </c>
      <c r="F96" s="15"/>
      <c r="G96" s="15"/>
      <c r="H96" s="15" t="s">
        <v>427</v>
      </c>
      <c r="I96" s="11" t="s">
        <v>1181</v>
      </c>
      <c r="J96" s="11" t="s">
        <v>1240</v>
      </c>
    </row>
    <row r="97" spans="1:10" s="6" customFormat="1" ht="13.5" x14ac:dyDescent="0.25">
      <c r="A97" s="15" t="s">
        <v>190</v>
      </c>
      <c r="B97" s="15" t="s">
        <v>1592</v>
      </c>
      <c r="C97" s="11" t="s">
        <v>191</v>
      </c>
      <c r="D97" s="11" t="s">
        <v>30</v>
      </c>
      <c r="E97" s="11" t="s">
        <v>192</v>
      </c>
      <c r="F97" s="15"/>
      <c r="G97" s="15"/>
      <c r="H97" s="15" t="s">
        <v>428</v>
      </c>
      <c r="I97" s="11" t="s">
        <v>1182</v>
      </c>
      <c r="J97" s="11" t="s">
        <v>1240</v>
      </c>
    </row>
    <row r="98" spans="1:10" s="6" customFormat="1" ht="13.5" x14ac:dyDescent="0.25">
      <c r="A98" s="15" t="s">
        <v>1621</v>
      </c>
      <c r="B98" s="15" t="s">
        <v>1592</v>
      </c>
      <c r="C98" s="11" t="s">
        <v>181</v>
      </c>
      <c r="D98" s="11" t="s">
        <v>14</v>
      </c>
      <c r="E98" s="11" t="s">
        <v>15</v>
      </c>
      <c r="F98" s="15" t="s">
        <v>361</v>
      </c>
      <c r="G98" s="15" t="s">
        <v>16</v>
      </c>
      <c r="H98" s="15"/>
      <c r="I98" s="11" t="s">
        <v>1134</v>
      </c>
      <c r="J98" s="11" t="s">
        <v>1240</v>
      </c>
    </row>
    <row r="99" spans="1:10" s="6" customFormat="1" ht="13.5" x14ac:dyDescent="0.25">
      <c r="A99" s="15" t="s">
        <v>193</v>
      </c>
      <c r="B99" s="15" t="s">
        <v>1592</v>
      </c>
      <c r="C99" s="11" t="s">
        <v>194</v>
      </c>
      <c r="D99" s="11" t="s">
        <v>14</v>
      </c>
      <c r="E99" s="11" t="s">
        <v>15</v>
      </c>
      <c r="F99" s="15" t="s">
        <v>361</v>
      </c>
      <c r="G99" s="15" t="s">
        <v>16</v>
      </c>
      <c r="H99" s="15" t="s">
        <v>429</v>
      </c>
      <c r="I99" s="11" t="s">
        <v>1183</v>
      </c>
      <c r="J99" s="11" t="s">
        <v>1240</v>
      </c>
    </row>
    <row r="100" spans="1:10" s="6" customFormat="1" ht="13.5" x14ac:dyDescent="0.25">
      <c r="A100" s="15" t="s">
        <v>195</v>
      </c>
      <c r="B100" s="15" t="s">
        <v>1547</v>
      </c>
      <c r="C100" s="11" t="s">
        <v>1557</v>
      </c>
      <c r="D100" s="11" t="s">
        <v>125</v>
      </c>
      <c r="E100" s="11" t="s">
        <v>125</v>
      </c>
      <c r="F100" s="15"/>
      <c r="G100" s="15"/>
      <c r="H100" s="15" t="s">
        <v>430</v>
      </c>
      <c r="I100" s="10" t="s">
        <v>1159</v>
      </c>
      <c r="J100" s="10" t="s">
        <v>1240</v>
      </c>
    </row>
    <row r="101" spans="1:10" s="6" customFormat="1" ht="13.5" x14ac:dyDescent="0.25">
      <c r="A101" s="15" t="s">
        <v>196</v>
      </c>
      <c r="B101" s="15" t="s">
        <v>1592</v>
      </c>
      <c r="C101" s="11" t="s">
        <v>197</v>
      </c>
      <c r="D101" s="11" t="s">
        <v>27</v>
      </c>
      <c r="E101" s="11" t="s">
        <v>198</v>
      </c>
      <c r="F101" s="15"/>
      <c r="G101" s="15"/>
      <c r="H101" s="15" t="s">
        <v>431</v>
      </c>
      <c r="I101" s="11" t="s">
        <v>1184</v>
      </c>
      <c r="J101" s="11" t="s">
        <v>1240</v>
      </c>
    </row>
    <row r="102" spans="1:10" s="6" customFormat="1" ht="13.5" x14ac:dyDescent="0.25">
      <c r="A102" s="15" t="s">
        <v>1562</v>
      </c>
      <c r="B102" s="15" t="s">
        <v>1547</v>
      </c>
      <c r="C102" s="11" t="s">
        <v>1563</v>
      </c>
      <c r="D102" s="11" t="s">
        <v>30</v>
      </c>
      <c r="E102" s="11" t="s">
        <v>192</v>
      </c>
      <c r="F102" s="15"/>
      <c r="G102" s="15"/>
      <c r="H102" s="15"/>
      <c r="I102" s="10" t="s">
        <v>1564</v>
      </c>
      <c r="J102" s="10" t="s">
        <v>1240</v>
      </c>
    </row>
    <row r="103" spans="1:10" s="6" customFormat="1" ht="13.5" x14ac:dyDescent="0.25">
      <c r="A103" s="15" t="s">
        <v>199</v>
      </c>
      <c r="B103" s="15" t="s">
        <v>1592</v>
      </c>
      <c r="C103" s="11" t="s">
        <v>200</v>
      </c>
      <c r="D103" s="11" t="s">
        <v>14</v>
      </c>
      <c r="E103" s="11" t="s">
        <v>15</v>
      </c>
      <c r="F103" s="15" t="s">
        <v>360</v>
      </c>
      <c r="G103" s="15" t="s">
        <v>16</v>
      </c>
      <c r="H103" s="15" t="s">
        <v>432</v>
      </c>
      <c r="I103" s="11" t="s">
        <v>1185</v>
      </c>
      <c r="J103" s="11" t="s">
        <v>1240</v>
      </c>
    </row>
    <row r="104" spans="1:10" s="6" customFormat="1" ht="13.5" x14ac:dyDescent="0.25">
      <c r="A104" s="15" t="s">
        <v>201</v>
      </c>
      <c r="B104" s="15" t="s">
        <v>1592</v>
      </c>
      <c r="C104" s="11" t="s">
        <v>202</v>
      </c>
      <c r="D104" s="11" t="s">
        <v>30</v>
      </c>
      <c r="E104" s="11" t="s">
        <v>63</v>
      </c>
      <c r="F104" s="15"/>
      <c r="G104" s="15"/>
      <c r="H104" s="15" t="s">
        <v>433</v>
      </c>
      <c r="I104" s="11" t="s">
        <v>1186</v>
      </c>
      <c r="J104" s="11" t="s">
        <v>1240</v>
      </c>
    </row>
    <row r="105" spans="1:10" s="6" customFormat="1" ht="13.5" x14ac:dyDescent="0.25">
      <c r="A105" s="15" t="s">
        <v>203</v>
      </c>
      <c r="B105" s="15" t="s">
        <v>1592</v>
      </c>
      <c r="C105" s="11" t="s">
        <v>204</v>
      </c>
      <c r="D105" s="11" t="s">
        <v>14</v>
      </c>
      <c r="E105" s="11" t="s">
        <v>15</v>
      </c>
      <c r="F105" s="15" t="s">
        <v>361</v>
      </c>
      <c r="G105" s="15" t="s">
        <v>16</v>
      </c>
      <c r="H105" s="15" t="s">
        <v>434</v>
      </c>
      <c r="I105" s="11" t="s">
        <v>1160</v>
      </c>
      <c r="J105" s="11" t="s">
        <v>1240</v>
      </c>
    </row>
    <row r="106" spans="1:10" s="6" customFormat="1" ht="13.5" x14ac:dyDescent="0.25">
      <c r="A106" s="15" t="s">
        <v>205</v>
      </c>
      <c r="B106" s="15" t="s">
        <v>1592</v>
      </c>
      <c r="C106" s="11" t="s">
        <v>206</v>
      </c>
      <c r="D106" s="11" t="s">
        <v>14</v>
      </c>
      <c r="E106" s="11" t="s">
        <v>15</v>
      </c>
      <c r="F106" s="15" t="s">
        <v>362</v>
      </c>
      <c r="G106" s="15" t="s">
        <v>16</v>
      </c>
      <c r="H106" s="15" t="s">
        <v>435</v>
      </c>
      <c r="I106" s="11" t="s">
        <v>1134</v>
      </c>
      <c r="J106" s="11" t="s">
        <v>1240</v>
      </c>
    </row>
    <row r="107" spans="1:10" s="6" customFormat="1" ht="13.5" x14ac:dyDescent="0.25">
      <c r="A107" s="15" t="s">
        <v>207</v>
      </c>
      <c r="B107" s="15" t="s">
        <v>1592</v>
      </c>
      <c r="C107" s="11" t="s">
        <v>208</v>
      </c>
      <c r="D107" s="11" t="s">
        <v>14</v>
      </c>
      <c r="E107" s="11" t="s">
        <v>15</v>
      </c>
      <c r="F107" s="15" t="s">
        <v>361</v>
      </c>
      <c r="G107" s="15" t="s">
        <v>16</v>
      </c>
      <c r="H107" s="15" t="s">
        <v>436</v>
      </c>
      <c r="I107" s="11" t="s">
        <v>1153</v>
      </c>
      <c r="J107" s="11" t="s">
        <v>1240</v>
      </c>
    </row>
    <row r="108" spans="1:10" s="6" customFormat="1" ht="13.5" x14ac:dyDescent="0.25">
      <c r="A108" s="15" t="s">
        <v>209</v>
      </c>
      <c r="B108" s="15" t="s">
        <v>1592</v>
      </c>
      <c r="C108" s="11" t="s">
        <v>210</v>
      </c>
      <c r="D108" s="11" t="s">
        <v>211</v>
      </c>
      <c r="E108" s="11" t="s">
        <v>212</v>
      </c>
      <c r="F108" s="15" t="s">
        <v>366</v>
      </c>
      <c r="G108" s="15" t="s">
        <v>117</v>
      </c>
      <c r="H108" s="15" t="s">
        <v>437</v>
      </c>
      <c r="I108" s="11" t="s">
        <v>1187</v>
      </c>
      <c r="J108" s="11" t="s">
        <v>1240</v>
      </c>
    </row>
    <row r="109" spans="1:10" s="6" customFormat="1" ht="13.5" x14ac:dyDescent="0.25">
      <c r="A109" s="15" t="s">
        <v>1622</v>
      </c>
      <c r="B109" s="15" t="s">
        <v>1592</v>
      </c>
      <c r="C109" s="11" t="s">
        <v>206</v>
      </c>
      <c r="D109" s="11" t="s">
        <v>14</v>
      </c>
      <c r="E109" s="11" t="s">
        <v>15</v>
      </c>
      <c r="F109" s="15" t="s">
        <v>362</v>
      </c>
      <c r="G109" s="15" t="s">
        <v>16</v>
      </c>
      <c r="H109" s="15" t="s">
        <v>438</v>
      </c>
      <c r="I109" s="11" t="s">
        <v>1188</v>
      </c>
      <c r="J109" s="11" t="s">
        <v>1240</v>
      </c>
    </row>
    <row r="110" spans="1:10" s="6" customFormat="1" ht="13.5" x14ac:dyDescent="0.25">
      <c r="A110" s="15" t="s">
        <v>1623</v>
      </c>
      <c r="B110" s="15" t="s">
        <v>1592</v>
      </c>
      <c r="C110" s="11" t="s">
        <v>214</v>
      </c>
      <c r="D110" s="11" t="s">
        <v>215</v>
      </c>
      <c r="E110" s="11" t="s">
        <v>216</v>
      </c>
      <c r="F110" s="15"/>
      <c r="G110" s="15"/>
      <c r="H110" s="15"/>
      <c r="I110" s="11" t="s">
        <v>1189</v>
      </c>
      <c r="J110" s="11" t="s">
        <v>1240</v>
      </c>
    </row>
    <row r="111" spans="1:10" s="6" customFormat="1" ht="13.5" x14ac:dyDescent="0.25">
      <c r="A111" s="15" t="s">
        <v>1565</v>
      </c>
      <c r="B111" s="15" t="s">
        <v>1547</v>
      </c>
      <c r="C111" s="11" t="s">
        <v>1566</v>
      </c>
      <c r="D111" s="11" t="s">
        <v>30</v>
      </c>
      <c r="E111" s="11" t="s">
        <v>31</v>
      </c>
      <c r="F111" s="15"/>
      <c r="G111" s="15"/>
      <c r="H111" s="15"/>
      <c r="I111" s="10" t="s">
        <v>1567</v>
      </c>
      <c r="J111" s="10" t="s">
        <v>1240</v>
      </c>
    </row>
    <row r="112" spans="1:10" s="6" customFormat="1" ht="13.5" x14ac:dyDescent="0.25">
      <c r="A112" s="15" t="s">
        <v>1624</v>
      </c>
      <c r="B112" s="15" t="s">
        <v>1592</v>
      </c>
      <c r="C112" s="11" t="s">
        <v>217</v>
      </c>
      <c r="D112" s="11" t="s">
        <v>14</v>
      </c>
      <c r="E112" s="11" t="s">
        <v>15</v>
      </c>
      <c r="F112" s="15" t="s">
        <v>361</v>
      </c>
      <c r="G112" s="15" t="s">
        <v>16</v>
      </c>
      <c r="H112" s="15" t="s">
        <v>408</v>
      </c>
      <c r="I112" s="11" t="s">
        <v>1120</v>
      </c>
      <c r="J112" s="11" t="s">
        <v>1240</v>
      </c>
    </row>
    <row r="113" spans="1:10" s="6" customFormat="1" ht="13.5" x14ac:dyDescent="0.25">
      <c r="A113" s="15" t="s">
        <v>1625</v>
      </c>
      <c r="B113" s="15" t="s">
        <v>1592</v>
      </c>
      <c r="C113" s="11" t="s">
        <v>500</v>
      </c>
      <c r="D113" s="11" t="s">
        <v>504</v>
      </c>
      <c r="E113" s="11" t="s">
        <v>504</v>
      </c>
      <c r="F113" s="15"/>
      <c r="G113" s="15"/>
      <c r="H113" s="15"/>
      <c r="I113" s="11" t="s">
        <v>1136</v>
      </c>
      <c r="J113" s="11" t="s">
        <v>1240</v>
      </c>
    </row>
    <row r="114" spans="1:10" s="6" customFormat="1" ht="13.5" x14ac:dyDescent="0.25">
      <c r="A114" s="15" t="s">
        <v>219</v>
      </c>
      <c r="B114" s="15" t="s">
        <v>1592</v>
      </c>
      <c r="C114" s="11" t="s">
        <v>7</v>
      </c>
      <c r="D114" s="11" t="s">
        <v>8</v>
      </c>
      <c r="E114" s="11" t="s">
        <v>9</v>
      </c>
      <c r="F114" s="15" t="s">
        <v>359</v>
      </c>
      <c r="G114" s="15"/>
      <c r="H114" s="15" t="s">
        <v>369</v>
      </c>
      <c r="I114" s="11" t="s">
        <v>1112</v>
      </c>
      <c r="J114" s="11" t="s">
        <v>1240</v>
      </c>
    </row>
    <row r="115" spans="1:10" s="6" customFormat="1" ht="13.5" x14ac:dyDescent="0.25">
      <c r="A115" s="15" t="s">
        <v>220</v>
      </c>
      <c r="B115" s="15" t="s">
        <v>1592</v>
      </c>
      <c r="C115" s="11" t="s">
        <v>221</v>
      </c>
      <c r="D115" s="11" t="s">
        <v>14</v>
      </c>
      <c r="E115" s="11" t="s">
        <v>15</v>
      </c>
      <c r="F115" s="15" t="s">
        <v>363</v>
      </c>
      <c r="G115" s="15" t="s">
        <v>16</v>
      </c>
      <c r="H115" s="15" t="s">
        <v>439</v>
      </c>
      <c r="I115" s="11" t="s">
        <v>1190</v>
      </c>
      <c r="J115" s="11" t="s">
        <v>1240</v>
      </c>
    </row>
    <row r="116" spans="1:10" s="6" customFormat="1" ht="13.5" x14ac:dyDescent="0.25">
      <c r="A116" s="15" t="s">
        <v>222</v>
      </c>
      <c r="B116" s="15" t="s">
        <v>1592</v>
      </c>
      <c r="C116" s="11" t="s">
        <v>223</v>
      </c>
      <c r="D116" s="11" t="s">
        <v>14</v>
      </c>
      <c r="E116" s="11" t="s">
        <v>15</v>
      </c>
      <c r="F116" s="15" t="s">
        <v>360</v>
      </c>
      <c r="G116" s="15" t="s">
        <v>16</v>
      </c>
      <c r="H116" s="15"/>
      <c r="I116" s="11" t="s">
        <v>1134</v>
      </c>
      <c r="J116" s="11" t="s">
        <v>1240</v>
      </c>
    </row>
    <row r="117" spans="1:10" s="6" customFormat="1" ht="13.5" x14ac:dyDescent="0.25">
      <c r="A117" s="15" t="s">
        <v>224</v>
      </c>
      <c r="B117" s="15" t="s">
        <v>1592</v>
      </c>
      <c r="C117" s="11" t="s">
        <v>225</v>
      </c>
      <c r="D117" s="11" t="s">
        <v>215</v>
      </c>
      <c r="E117" s="11" t="s">
        <v>216</v>
      </c>
      <c r="F117" s="15"/>
      <c r="G117" s="15"/>
      <c r="H117" s="15" t="s">
        <v>440</v>
      </c>
      <c r="I117" s="11" t="s">
        <v>1191</v>
      </c>
      <c r="J117" s="11" t="s">
        <v>1240</v>
      </c>
    </row>
    <row r="118" spans="1:10" s="6" customFormat="1" ht="13.5" x14ac:dyDescent="0.25">
      <c r="A118" s="15" t="s">
        <v>226</v>
      </c>
      <c r="B118" s="15" t="s">
        <v>1592</v>
      </c>
      <c r="C118" s="11" t="s">
        <v>23</v>
      </c>
      <c r="D118" s="11" t="s">
        <v>14</v>
      </c>
      <c r="E118" s="11" t="s">
        <v>15</v>
      </c>
      <c r="F118" s="15" t="s">
        <v>361</v>
      </c>
      <c r="G118" s="15" t="s">
        <v>16</v>
      </c>
      <c r="H118" s="15" t="s">
        <v>372</v>
      </c>
      <c r="I118" s="11" t="s">
        <v>1192</v>
      </c>
      <c r="J118" s="11" t="s">
        <v>1240</v>
      </c>
    </row>
    <row r="119" spans="1:10" s="6" customFormat="1" ht="13.5" x14ac:dyDescent="0.25">
      <c r="A119" s="15" t="s">
        <v>227</v>
      </c>
      <c r="B119" s="15" t="s">
        <v>1592</v>
      </c>
      <c r="C119" s="11" t="s">
        <v>167</v>
      </c>
      <c r="D119" s="11" t="s">
        <v>14</v>
      </c>
      <c r="E119" s="11" t="s">
        <v>15</v>
      </c>
      <c r="F119" s="15"/>
      <c r="G119" s="15"/>
      <c r="H119" s="15"/>
      <c r="I119" s="11" t="s">
        <v>1193</v>
      </c>
      <c r="J119" s="11" t="s">
        <v>1240</v>
      </c>
    </row>
    <row r="120" spans="1:10" s="6" customFormat="1" ht="13.5" x14ac:dyDescent="0.25">
      <c r="A120" s="15" t="s">
        <v>228</v>
      </c>
      <c r="B120" s="15" t="s">
        <v>1592</v>
      </c>
      <c r="C120" s="11" t="s">
        <v>229</v>
      </c>
      <c r="D120" s="11" t="s">
        <v>14</v>
      </c>
      <c r="E120" s="11" t="s">
        <v>15</v>
      </c>
      <c r="F120" s="15" t="s">
        <v>363</v>
      </c>
      <c r="G120" s="15" t="s">
        <v>16</v>
      </c>
      <c r="H120" s="15" t="s">
        <v>418</v>
      </c>
      <c r="I120" s="11" t="s">
        <v>1134</v>
      </c>
      <c r="J120" s="11" t="s">
        <v>1240</v>
      </c>
    </row>
    <row r="121" spans="1:10" s="6" customFormat="1" ht="13.5" x14ac:dyDescent="0.25">
      <c r="A121" s="15" t="s">
        <v>1568</v>
      </c>
      <c r="B121" s="15" t="s">
        <v>1547</v>
      </c>
      <c r="C121" s="11" t="s">
        <v>1569</v>
      </c>
      <c r="D121" s="11" t="s">
        <v>92</v>
      </c>
      <c r="E121" s="11" t="s">
        <v>93</v>
      </c>
      <c r="F121" s="15"/>
      <c r="G121" s="15"/>
      <c r="H121" s="15"/>
      <c r="I121" s="10" t="s">
        <v>1570</v>
      </c>
      <c r="J121" s="10" t="s">
        <v>1240</v>
      </c>
    </row>
    <row r="122" spans="1:10" s="6" customFormat="1" ht="13.5" x14ac:dyDescent="0.25">
      <c r="A122" s="15" t="s">
        <v>1626</v>
      </c>
      <c r="B122" s="15" t="s">
        <v>1592</v>
      </c>
      <c r="C122" s="11" t="s">
        <v>501</v>
      </c>
      <c r="D122" s="11" t="s">
        <v>509</v>
      </c>
      <c r="E122" s="11" t="s">
        <v>510</v>
      </c>
      <c r="F122" s="15"/>
      <c r="G122" s="15"/>
      <c r="H122" s="15" t="s">
        <v>502</v>
      </c>
      <c r="I122" s="11" t="s">
        <v>1194</v>
      </c>
      <c r="J122" s="11" t="s">
        <v>1240</v>
      </c>
    </row>
    <row r="123" spans="1:10" s="6" customFormat="1" ht="13.5" x14ac:dyDescent="0.25">
      <c r="A123" s="15" t="s">
        <v>230</v>
      </c>
      <c r="B123" s="15" t="s">
        <v>1592</v>
      </c>
      <c r="C123" s="11" t="s">
        <v>231</v>
      </c>
      <c r="D123" s="11" t="s">
        <v>30</v>
      </c>
      <c r="E123" s="11" t="s">
        <v>232</v>
      </c>
      <c r="F123" s="15"/>
      <c r="G123" s="15"/>
      <c r="H123" s="15" t="s">
        <v>441</v>
      </c>
      <c r="I123" s="11" t="s">
        <v>1195</v>
      </c>
      <c r="J123" s="11" t="s">
        <v>1240</v>
      </c>
    </row>
    <row r="124" spans="1:10" s="6" customFormat="1" ht="13.5" x14ac:dyDescent="0.25">
      <c r="A124" s="15" t="s">
        <v>233</v>
      </c>
      <c r="B124" s="15" t="s">
        <v>1592</v>
      </c>
      <c r="C124" s="11" t="s">
        <v>234</v>
      </c>
      <c r="D124" s="11" t="s">
        <v>27</v>
      </c>
      <c r="E124" s="11" t="s">
        <v>198</v>
      </c>
      <c r="F124" s="15"/>
      <c r="G124" s="15"/>
      <c r="H124" s="15" t="s">
        <v>442</v>
      </c>
      <c r="I124" s="11" t="s">
        <v>1196</v>
      </c>
      <c r="J124" s="11" t="s">
        <v>1240</v>
      </c>
    </row>
    <row r="125" spans="1:10" s="6" customFormat="1" ht="13.5" x14ac:dyDescent="0.25">
      <c r="A125" s="15" t="s">
        <v>235</v>
      </c>
      <c r="B125" s="15" t="s">
        <v>1592</v>
      </c>
      <c r="C125" s="11" t="s">
        <v>236</v>
      </c>
      <c r="D125" s="11" t="s">
        <v>14</v>
      </c>
      <c r="E125" s="11" t="s">
        <v>15</v>
      </c>
      <c r="F125" s="15" t="s">
        <v>361</v>
      </c>
      <c r="G125" s="15" t="s">
        <v>16</v>
      </c>
      <c r="H125" s="15"/>
      <c r="I125" s="11" t="s">
        <v>1134</v>
      </c>
      <c r="J125" s="11" t="s">
        <v>1240</v>
      </c>
    </row>
    <row r="126" spans="1:10" s="6" customFormat="1" ht="13.5" x14ac:dyDescent="0.25">
      <c r="A126" s="15" t="s">
        <v>237</v>
      </c>
      <c r="B126" s="15" t="s">
        <v>1592</v>
      </c>
      <c r="C126" s="11" t="s">
        <v>134</v>
      </c>
      <c r="D126" s="11" t="s">
        <v>14</v>
      </c>
      <c r="E126" s="11" t="s">
        <v>15</v>
      </c>
      <c r="F126" s="15" t="s">
        <v>363</v>
      </c>
      <c r="G126" s="15" t="s">
        <v>16</v>
      </c>
      <c r="H126" s="15" t="s">
        <v>443</v>
      </c>
      <c r="I126" s="11" t="s">
        <v>1162</v>
      </c>
      <c r="J126" s="11" t="s">
        <v>1240</v>
      </c>
    </row>
    <row r="127" spans="1:10" s="6" customFormat="1" ht="13.5" x14ac:dyDescent="0.25">
      <c r="A127" s="15" t="s">
        <v>1627</v>
      </c>
      <c r="B127" s="15" t="s">
        <v>1592</v>
      </c>
      <c r="C127" s="11" t="s">
        <v>238</v>
      </c>
      <c r="D127" s="11" t="s">
        <v>57</v>
      </c>
      <c r="E127" s="11" t="s">
        <v>160</v>
      </c>
      <c r="F127" s="15"/>
      <c r="G127" s="15"/>
      <c r="H127" s="15" t="s">
        <v>444</v>
      </c>
      <c r="I127" s="11" t="s">
        <v>1171</v>
      </c>
      <c r="J127" s="11" t="s">
        <v>1240</v>
      </c>
    </row>
    <row r="128" spans="1:10" s="6" customFormat="1" ht="13.5" x14ac:dyDescent="0.25">
      <c r="A128" s="15" t="s">
        <v>239</v>
      </c>
      <c r="B128" s="15" t="s">
        <v>1592</v>
      </c>
      <c r="C128" s="11" t="s">
        <v>238</v>
      </c>
      <c r="D128" s="11" t="s">
        <v>57</v>
      </c>
      <c r="E128" s="11" t="s">
        <v>160</v>
      </c>
      <c r="F128" s="15"/>
      <c r="G128" s="15"/>
      <c r="H128" s="15" t="s">
        <v>444</v>
      </c>
      <c r="I128" s="11" t="s">
        <v>1171</v>
      </c>
      <c r="J128" s="11" t="s">
        <v>1240</v>
      </c>
    </row>
    <row r="129" spans="1:10" s="6" customFormat="1" ht="13.5" x14ac:dyDescent="0.25">
      <c r="A129" s="15" t="s">
        <v>240</v>
      </c>
      <c r="B129" s="15" t="s">
        <v>1592</v>
      </c>
      <c r="C129" s="11" t="s">
        <v>241</v>
      </c>
      <c r="D129" s="11" t="s">
        <v>211</v>
      </c>
      <c r="E129" s="11" t="s">
        <v>212</v>
      </c>
      <c r="F129" s="15" t="s">
        <v>1659</v>
      </c>
      <c r="G129" s="15" t="s">
        <v>117</v>
      </c>
      <c r="H129" s="15" t="s">
        <v>445</v>
      </c>
      <c r="I129" s="11" t="s">
        <v>1197</v>
      </c>
      <c r="J129" s="11" t="s">
        <v>1240</v>
      </c>
    </row>
    <row r="130" spans="1:10" s="6" customFormat="1" ht="13.5" x14ac:dyDescent="0.25">
      <c r="A130" s="15" t="s">
        <v>242</v>
      </c>
      <c r="B130" s="15" t="s">
        <v>1592</v>
      </c>
      <c r="C130" s="11" t="s">
        <v>243</v>
      </c>
      <c r="D130" s="11" t="s">
        <v>244</v>
      </c>
      <c r="E130" s="11" t="s">
        <v>245</v>
      </c>
      <c r="F130" s="15"/>
      <c r="G130" s="15"/>
      <c r="H130" s="15" t="s">
        <v>446</v>
      </c>
      <c r="I130" s="11" t="s">
        <v>1198</v>
      </c>
      <c r="J130" s="11" t="s">
        <v>1240</v>
      </c>
    </row>
    <row r="131" spans="1:10" s="6" customFormat="1" ht="13.5" x14ac:dyDescent="0.25">
      <c r="A131" s="15" t="s">
        <v>1628</v>
      </c>
      <c r="B131" s="15" t="s">
        <v>1592</v>
      </c>
      <c r="C131" s="11" t="s">
        <v>246</v>
      </c>
      <c r="D131" s="11" t="s">
        <v>14</v>
      </c>
      <c r="E131" s="11" t="s">
        <v>247</v>
      </c>
      <c r="F131" s="15"/>
      <c r="G131" s="15" t="s">
        <v>122</v>
      </c>
      <c r="H131" s="15"/>
      <c r="I131" s="11" t="s">
        <v>1199</v>
      </c>
      <c r="J131" s="11" t="s">
        <v>1240</v>
      </c>
    </row>
    <row r="132" spans="1:10" s="6" customFormat="1" ht="13.5" x14ac:dyDescent="0.25">
      <c r="A132" s="15" t="s">
        <v>248</v>
      </c>
      <c r="B132" s="15" t="s">
        <v>1592</v>
      </c>
      <c r="C132" s="11" t="s">
        <v>249</v>
      </c>
      <c r="D132" s="11" t="s">
        <v>14</v>
      </c>
      <c r="E132" s="11" t="s">
        <v>15</v>
      </c>
      <c r="F132" s="15" t="s">
        <v>363</v>
      </c>
      <c r="G132" s="15" t="s">
        <v>16</v>
      </c>
      <c r="H132" s="15" t="s">
        <v>418</v>
      </c>
      <c r="I132" s="11" t="s">
        <v>1118</v>
      </c>
      <c r="J132" s="11" t="s">
        <v>1240</v>
      </c>
    </row>
    <row r="133" spans="1:10" s="6" customFormat="1" ht="13.5" x14ac:dyDescent="0.25">
      <c r="A133" s="15" t="s">
        <v>1571</v>
      </c>
      <c r="B133" s="15" t="s">
        <v>1547</v>
      </c>
      <c r="C133" s="11" t="s">
        <v>1572</v>
      </c>
      <c r="D133" s="11" t="s">
        <v>30</v>
      </c>
      <c r="E133" s="11" t="s">
        <v>192</v>
      </c>
      <c r="F133" s="15"/>
      <c r="G133" s="15"/>
      <c r="H133" s="15"/>
      <c r="I133" s="10" t="s">
        <v>1115</v>
      </c>
      <c r="J133" s="10" t="s">
        <v>1240</v>
      </c>
    </row>
    <row r="134" spans="1:10" s="6" customFormat="1" ht="13.5" x14ac:dyDescent="0.25">
      <c r="A134" s="15" t="s">
        <v>250</v>
      </c>
      <c r="B134" s="15" t="s">
        <v>1592</v>
      </c>
      <c r="C134" s="11" t="s">
        <v>134</v>
      </c>
      <c r="D134" s="11" t="s">
        <v>14</v>
      </c>
      <c r="E134" s="11" t="s">
        <v>15</v>
      </c>
      <c r="F134" s="15" t="s">
        <v>363</v>
      </c>
      <c r="G134" s="15" t="s">
        <v>16</v>
      </c>
      <c r="H134" s="15" t="s">
        <v>443</v>
      </c>
      <c r="I134" s="11" t="s">
        <v>1200</v>
      </c>
      <c r="J134" s="11" t="s">
        <v>1240</v>
      </c>
    </row>
    <row r="135" spans="1:10" s="6" customFormat="1" ht="13.5" x14ac:dyDescent="0.25">
      <c r="A135" s="15" t="s">
        <v>1629</v>
      </c>
      <c r="B135" s="15" t="s">
        <v>1592</v>
      </c>
      <c r="C135" s="11" t="s">
        <v>251</v>
      </c>
      <c r="D135" s="11" t="s">
        <v>120</v>
      </c>
      <c r="E135" s="11" t="s">
        <v>120</v>
      </c>
      <c r="F135" s="15"/>
      <c r="G135" s="15"/>
      <c r="H135" s="15" t="s">
        <v>405</v>
      </c>
      <c r="I135" s="11" t="s">
        <v>1201</v>
      </c>
      <c r="J135" s="11" t="s">
        <v>1240</v>
      </c>
    </row>
    <row r="136" spans="1:10" s="6" customFormat="1" ht="13.5" x14ac:dyDescent="0.25">
      <c r="A136" s="15" t="s">
        <v>252</v>
      </c>
      <c r="B136" s="15" t="s">
        <v>1592</v>
      </c>
      <c r="C136" s="11" t="s">
        <v>253</v>
      </c>
      <c r="D136" s="11" t="s">
        <v>54</v>
      </c>
      <c r="E136" s="11" t="s">
        <v>55</v>
      </c>
      <c r="F136" s="15"/>
      <c r="G136" s="15"/>
      <c r="H136" s="15" t="s">
        <v>447</v>
      </c>
      <c r="I136" s="11" t="s">
        <v>1202</v>
      </c>
      <c r="J136" s="11" t="s">
        <v>1240</v>
      </c>
    </row>
    <row r="137" spans="1:10" s="6" customFormat="1" ht="13.5" x14ac:dyDescent="0.25">
      <c r="A137" s="15" t="s">
        <v>254</v>
      </c>
      <c r="B137" s="15" t="s">
        <v>1592</v>
      </c>
      <c r="C137" s="11" t="s">
        <v>255</v>
      </c>
      <c r="D137" s="11" t="s">
        <v>14</v>
      </c>
      <c r="E137" s="11" t="s">
        <v>15</v>
      </c>
      <c r="F137" s="15" t="s">
        <v>361</v>
      </c>
      <c r="G137" s="15" t="s">
        <v>16</v>
      </c>
      <c r="H137" s="15" t="s">
        <v>448</v>
      </c>
      <c r="I137" s="11" t="s">
        <v>1183</v>
      </c>
      <c r="J137" s="11" t="s">
        <v>1240</v>
      </c>
    </row>
    <row r="138" spans="1:10" s="6" customFormat="1" ht="13.5" x14ac:dyDescent="0.25">
      <c r="A138" s="15" t="s">
        <v>256</v>
      </c>
      <c r="B138" s="15" t="s">
        <v>1592</v>
      </c>
      <c r="C138" s="11" t="s">
        <v>257</v>
      </c>
      <c r="D138" s="11" t="s">
        <v>14</v>
      </c>
      <c r="E138" s="11" t="s">
        <v>15</v>
      </c>
      <c r="F138" s="15" t="s">
        <v>362</v>
      </c>
      <c r="G138" s="15" t="s">
        <v>16</v>
      </c>
      <c r="H138" s="15" t="s">
        <v>449</v>
      </c>
      <c r="I138" s="11" t="s">
        <v>1203</v>
      </c>
      <c r="J138" s="11" t="s">
        <v>1240</v>
      </c>
    </row>
    <row r="139" spans="1:10" s="6" customFormat="1" ht="13.5" x14ac:dyDescent="0.25">
      <c r="A139" s="15" t="s">
        <v>258</v>
      </c>
      <c r="B139" s="15" t="s">
        <v>1592</v>
      </c>
      <c r="C139" s="11" t="s">
        <v>259</v>
      </c>
      <c r="D139" s="11" t="s">
        <v>14</v>
      </c>
      <c r="E139" s="11" t="s">
        <v>15</v>
      </c>
      <c r="F139" s="15"/>
      <c r="G139" s="15" t="s">
        <v>16</v>
      </c>
      <c r="H139" s="15"/>
      <c r="I139" s="11" t="s">
        <v>1204</v>
      </c>
      <c r="J139" s="11" t="s">
        <v>1240</v>
      </c>
    </row>
    <row r="140" spans="1:10" s="6" customFormat="1" ht="13.5" x14ac:dyDescent="0.25">
      <c r="A140" s="15" t="s">
        <v>260</v>
      </c>
      <c r="B140" s="15" t="s">
        <v>1592</v>
      </c>
      <c r="C140" s="11" t="s">
        <v>261</v>
      </c>
      <c r="D140" s="11" t="s">
        <v>14</v>
      </c>
      <c r="E140" s="11" t="s">
        <v>15</v>
      </c>
      <c r="F140" s="15"/>
      <c r="G140" s="15" t="s">
        <v>132</v>
      </c>
      <c r="H140" s="15"/>
      <c r="I140" s="11" t="s">
        <v>1161</v>
      </c>
      <c r="J140" s="11" t="s">
        <v>1240</v>
      </c>
    </row>
    <row r="141" spans="1:10" s="6" customFormat="1" ht="13.5" x14ac:dyDescent="0.25">
      <c r="A141" s="15" t="s">
        <v>1630</v>
      </c>
      <c r="B141" s="15" t="s">
        <v>1592</v>
      </c>
      <c r="C141" s="11" t="s">
        <v>26</v>
      </c>
      <c r="D141" s="11" t="s">
        <v>30</v>
      </c>
      <c r="E141" s="11" t="s">
        <v>192</v>
      </c>
      <c r="F141" s="15"/>
      <c r="G141" s="15"/>
      <c r="H141" s="15"/>
      <c r="I141" s="11" t="s">
        <v>1115</v>
      </c>
      <c r="J141" s="11" t="s">
        <v>1240</v>
      </c>
    </row>
    <row r="142" spans="1:10" s="6" customFormat="1" ht="13.5" x14ac:dyDescent="0.25">
      <c r="A142" s="15" t="s">
        <v>262</v>
      </c>
      <c r="B142" s="15" t="s">
        <v>1592</v>
      </c>
      <c r="C142" s="11" t="s">
        <v>263</v>
      </c>
      <c r="D142" s="11" t="s">
        <v>14</v>
      </c>
      <c r="E142" s="11" t="s">
        <v>15</v>
      </c>
      <c r="F142" s="15" t="s">
        <v>360</v>
      </c>
      <c r="G142" s="15" t="s">
        <v>16</v>
      </c>
      <c r="H142" s="15" t="s">
        <v>450</v>
      </c>
      <c r="I142" s="11" t="s">
        <v>1205</v>
      </c>
      <c r="J142" s="11" t="s">
        <v>1240</v>
      </c>
    </row>
    <row r="143" spans="1:10" s="6" customFormat="1" ht="13.5" x14ac:dyDescent="0.25">
      <c r="A143" s="15" t="s">
        <v>264</v>
      </c>
      <c r="B143" s="15" t="s">
        <v>1592</v>
      </c>
      <c r="C143" s="11" t="s">
        <v>265</v>
      </c>
      <c r="D143" s="11" t="s">
        <v>14</v>
      </c>
      <c r="E143" s="11" t="s">
        <v>15</v>
      </c>
      <c r="F143" s="15" t="s">
        <v>362</v>
      </c>
      <c r="G143" s="15" t="s">
        <v>16</v>
      </c>
      <c r="H143" s="15" t="s">
        <v>451</v>
      </c>
      <c r="I143" s="11" t="s">
        <v>1206</v>
      </c>
      <c r="J143" s="11" t="s">
        <v>1240</v>
      </c>
    </row>
    <row r="144" spans="1:10" s="6" customFormat="1" ht="13.5" x14ac:dyDescent="0.25">
      <c r="A144" s="15" t="s">
        <v>1573</v>
      </c>
      <c r="B144" s="15" t="s">
        <v>1547</v>
      </c>
      <c r="C144" s="11" t="s">
        <v>26</v>
      </c>
      <c r="D144" s="11" t="s">
        <v>155</v>
      </c>
      <c r="E144" s="11" t="s">
        <v>156</v>
      </c>
      <c r="F144" s="15"/>
      <c r="G144" s="15"/>
      <c r="H144" s="15"/>
      <c r="I144" s="10" t="s">
        <v>1561</v>
      </c>
      <c r="J144" s="10" t="s">
        <v>1240</v>
      </c>
    </row>
    <row r="145" spans="1:10" s="6" customFormat="1" ht="13.5" x14ac:dyDescent="0.25">
      <c r="A145" s="15" t="s">
        <v>266</v>
      </c>
      <c r="B145" s="15" t="s">
        <v>1592</v>
      </c>
      <c r="C145" s="11" t="s">
        <v>267</v>
      </c>
      <c r="D145" s="11" t="s">
        <v>27</v>
      </c>
      <c r="E145" s="11" t="s">
        <v>268</v>
      </c>
      <c r="F145" s="15"/>
      <c r="G145" s="15"/>
      <c r="H145" s="15" t="s">
        <v>452</v>
      </c>
      <c r="I145" s="11" t="s">
        <v>1207</v>
      </c>
      <c r="J145" s="11" t="s">
        <v>1240</v>
      </c>
    </row>
    <row r="146" spans="1:10" s="6" customFormat="1" ht="13.5" x14ac:dyDescent="0.25">
      <c r="A146" s="15" t="s">
        <v>1631</v>
      </c>
      <c r="B146" s="15" t="s">
        <v>1592</v>
      </c>
      <c r="C146" s="11" t="s">
        <v>185</v>
      </c>
      <c r="D146" s="11" t="s">
        <v>14</v>
      </c>
      <c r="E146" s="11" t="s">
        <v>15</v>
      </c>
      <c r="F146" s="15" t="s">
        <v>360</v>
      </c>
      <c r="G146" s="15" t="s">
        <v>16</v>
      </c>
      <c r="H146" s="15"/>
      <c r="I146" s="11" t="s">
        <v>1120</v>
      </c>
      <c r="J146" s="11" t="s">
        <v>1240</v>
      </c>
    </row>
    <row r="147" spans="1:10" s="6" customFormat="1" ht="13.5" x14ac:dyDescent="0.25">
      <c r="A147" s="15" t="s">
        <v>270</v>
      </c>
      <c r="B147" s="15" t="s">
        <v>1592</v>
      </c>
      <c r="C147" s="11" t="s">
        <v>271</v>
      </c>
      <c r="D147" s="11" t="s">
        <v>215</v>
      </c>
      <c r="E147" s="11" t="s">
        <v>216</v>
      </c>
      <c r="F147" s="15"/>
      <c r="G147" s="15"/>
      <c r="H147" s="15" t="s">
        <v>453</v>
      </c>
      <c r="I147" s="11" t="s">
        <v>1208</v>
      </c>
      <c r="J147" s="11" t="s">
        <v>1240</v>
      </c>
    </row>
    <row r="148" spans="1:10" s="6" customFormat="1" ht="13.5" x14ac:dyDescent="0.25">
      <c r="A148" s="15" t="s">
        <v>272</v>
      </c>
      <c r="B148" s="15" t="s">
        <v>1592</v>
      </c>
      <c r="C148" s="11" t="s">
        <v>273</v>
      </c>
      <c r="D148" s="11" t="s">
        <v>27</v>
      </c>
      <c r="E148" s="11" t="s">
        <v>274</v>
      </c>
      <c r="F148" s="15"/>
      <c r="G148" s="15"/>
      <c r="H148" s="15" t="s">
        <v>454</v>
      </c>
      <c r="I148" s="11" t="s">
        <v>1209</v>
      </c>
      <c r="J148" s="11" t="s">
        <v>1240</v>
      </c>
    </row>
    <row r="149" spans="1:10" s="6" customFormat="1" ht="13.5" x14ac:dyDescent="0.25">
      <c r="A149" s="15" t="s">
        <v>1632</v>
      </c>
      <c r="B149" s="15" t="s">
        <v>1592</v>
      </c>
      <c r="C149" s="11" t="s">
        <v>185</v>
      </c>
      <c r="D149" s="11" t="s">
        <v>14</v>
      </c>
      <c r="E149" s="11" t="s">
        <v>15</v>
      </c>
      <c r="F149" s="15" t="s">
        <v>360</v>
      </c>
      <c r="G149" s="15" t="s">
        <v>16</v>
      </c>
      <c r="H149" s="15"/>
      <c r="I149" s="11" t="s">
        <v>1210</v>
      </c>
      <c r="J149" s="11" t="s">
        <v>1240</v>
      </c>
    </row>
    <row r="150" spans="1:10" s="6" customFormat="1" ht="13.5" x14ac:dyDescent="0.25">
      <c r="A150" s="15" t="s">
        <v>1633</v>
      </c>
      <c r="B150" s="15" t="s">
        <v>1592</v>
      </c>
      <c r="C150" s="11" t="s">
        <v>210</v>
      </c>
      <c r="D150" s="11" t="s">
        <v>14</v>
      </c>
      <c r="E150" s="11" t="s">
        <v>116</v>
      </c>
      <c r="F150" s="15" t="s">
        <v>366</v>
      </c>
      <c r="G150" s="15" t="s">
        <v>117</v>
      </c>
      <c r="H150" s="15"/>
      <c r="I150" s="11" t="s">
        <v>1211</v>
      </c>
      <c r="J150" s="11" t="s">
        <v>1240</v>
      </c>
    </row>
    <row r="151" spans="1:10" s="6" customFormat="1" ht="13.5" x14ac:dyDescent="0.25">
      <c r="A151" s="15" t="s">
        <v>275</v>
      </c>
      <c r="B151" s="15" t="s">
        <v>1592</v>
      </c>
      <c r="C151" s="11" t="s">
        <v>276</v>
      </c>
      <c r="D151" s="11" t="s">
        <v>54</v>
      </c>
      <c r="E151" s="11" t="s">
        <v>55</v>
      </c>
      <c r="F151" s="15"/>
      <c r="G151" s="15"/>
      <c r="H151" s="15" t="s">
        <v>455</v>
      </c>
      <c r="I151" s="11" t="s">
        <v>1212</v>
      </c>
      <c r="J151" s="11" t="s">
        <v>1240</v>
      </c>
    </row>
    <row r="152" spans="1:10" s="6" customFormat="1" ht="13.5" x14ac:dyDescent="0.25">
      <c r="A152" s="15" t="s">
        <v>277</v>
      </c>
      <c r="B152" s="15" t="s">
        <v>1592</v>
      </c>
      <c r="C152" s="11" t="s">
        <v>24</v>
      </c>
      <c r="D152" s="11" t="s">
        <v>14</v>
      </c>
      <c r="E152" s="11" t="s">
        <v>15</v>
      </c>
      <c r="F152" s="15" t="s">
        <v>362</v>
      </c>
      <c r="G152" s="15" t="s">
        <v>16</v>
      </c>
      <c r="H152" s="15" t="s">
        <v>456</v>
      </c>
      <c r="I152" s="11" t="s">
        <v>1144</v>
      </c>
      <c r="J152" s="11" t="s">
        <v>1240</v>
      </c>
    </row>
    <row r="153" spans="1:10" s="6" customFormat="1" ht="13.5" x14ac:dyDescent="0.25">
      <c r="A153" s="15" t="s">
        <v>278</v>
      </c>
      <c r="B153" s="15" t="s">
        <v>1592</v>
      </c>
      <c r="C153" s="11" t="s">
        <v>279</v>
      </c>
      <c r="D153" s="11" t="s">
        <v>244</v>
      </c>
      <c r="E153" s="11" t="s">
        <v>245</v>
      </c>
      <c r="F153" s="15"/>
      <c r="G153" s="15"/>
      <c r="H153" s="15" t="s">
        <v>457</v>
      </c>
      <c r="I153" s="11" t="s">
        <v>1213</v>
      </c>
      <c r="J153" s="11" t="s">
        <v>1240</v>
      </c>
    </row>
    <row r="154" spans="1:10" s="6" customFormat="1" ht="13.5" x14ac:dyDescent="0.25">
      <c r="A154" s="15" t="s">
        <v>280</v>
      </c>
      <c r="B154" s="15" t="s">
        <v>1592</v>
      </c>
      <c r="C154" s="11" t="s">
        <v>281</v>
      </c>
      <c r="D154" s="11" t="s">
        <v>14</v>
      </c>
      <c r="E154" s="11" t="s">
        <v>15</v>
      </c>
      <c r="F154" s="15" t="s">
        <v>360</v>
      </c>
      <c r="G154" s="15" t="s">
        <v>16</v>
      </c>
      <c r="H154" s="15" t="s">
        <v>458</v>
      </c>
      <c r="I154" s="11" t="s">
        <v>1134</v>
      </c>
      <c r="J154" s="11" t="s">
        <v>1240</v>
      </c>
    </row>
    <row r="155" spans="1:10" s="6" customFormat="1" ht="13.5" x14ac:dyDescent="0.25">
      <c r="A155" s="15" t="s">
        <v>282</v>
      </c>
      <c r="B155" s="15" t="s">
        <v>1592</v>
      </c>
      <c r="C155" s="11" t="s">
        <v>283</v>
      </c>
      <c r="D155" s="11" t="s">
        <v>14</v>
      </c>
      <c r="E155" s="11" t="s">
        <v>15</v>
      </c>
      <c r="F155" s="15" t="s">
        <v>360</v>
      </c>
      <c r="G155" s="15" t="s">
        <v>16</v>
      </c>
      <c r="H155" s="15" t="s">
        <v>434</v>
      </c>
      <c r="I155" s="11" t="s">
        <v>1134</v>
      </c>
      <c r="J155" s="11" t="s">
        <v>1240</v>
      </c>
    </row>
    <row r="156" spans="1:10" s="6" customFormat="1" ht="13.5" x14ac:dyDescent="0.25">
      <c r="A156" s="15" t="s">
        <v>284</v>
      </c>
      <c r="B156" s="15" t="s">
        <v>1592</v>
      </c>
      <c r="C156" s="11" t="s">
        <v>29</v>
      </c>
      <c r="D156" s="11" t="s">
        <v>14</v>
      </c>
      <c r="E156" s="11" t="s">
        <v>15</v>
      </c>
      <c r="F156" s="15" t="s">
        <v>363</v>
      </c>
      <c r="G156" s="15" t="s">
        <v>16</v>
      </c>
      <c r="H156" s="15" t="s">
        <v>459</v>
      </c>
      <c r="I156" s="11" t="s">
        <v>1134</v>
      </c>
      <c r="J156" s="11" t="s">
        <v>1240</v>
      </c>
    </row>
    <row r="157" spans="1:10" s="6" customFormat="1" ht="13.5" x14ac:dyDescent="0.25">
      <c r="A157" s="15" t="s">
        <v>285</v>
      </c>
      <c r="B157" s="15" t="s">
        <v>1592</v>
      </c>
      <c r="C157" s="11" t="s">
        <v>286</v>
      </c>
      <c r="D157" s="11" t="s">
        <v>102</v>
      </c>
      <c r="E157" s="11" t="s">
        <v>103</v>
      </c>
      <c r="F157" s="15" t="s">
        <v>360</v>
      </c>
      <c r="G157" s="15" t="s">
        <v>16</v>
      </c>
      <c r="H157" s="15" t="s">
        <v>460</v>
      </c>
      <c r="I157" s="11" t="s">
        <v>1214</v>
      </c>
      <c r="J157" s="11" t="s">
        <v>1240</v>
      </c>
    </row>
    <row r="158" spans="1:10" s="6" customFormat="1" ht="13.5" x14ac:dyDescent="0.25">
      <c r="A158" s="15" t="s">
        <v>1634</v>
      </c>
      <c r="B158" s="15" t="s">
        <v>1592</v>
      </c>
      <c r="C158" s="11" t="s">
        <v>26</v>
      </c>
      <c r="D158" s="11" t="s">
        <v>11</v>
      </c>
      <c r="E158" s="11" t="s">
        <v>11</v>
      </c>
      <c r="F158" s="18" t="s">
        <v>1656</v>
      </c>
      <c r="G158" s="15"/>
      <c r="H158" s="15"/>
      <c r="I158" s="11" t="s">
        <v>1180</v>
      </c>
      <c r="J158" s="11" t="s">
        <v>1240</v>
      </c>
    </row>
    <row r="159" spans="1:10" s="6" customFormat="1" ht="13.5" x14ac:dyDescent="0.25">
      <c r="A159" s="15" t="s">
        <v>1574</v>
      </c>
      <c r="B159" s="15" t="s">
        <v>1547</v>
      </c>
      <c r="C159" s="11" t="s">
        <v>1575</v>
      </c>
      <c r="D159" s="11" t="s">
        <v>30</v>
      </c>
      <c r="E159" s="11" t="s">
        <v>31</v>
      </c>
      <c r="F159" s="15"/>
      <c r="G159" s="15"/>
      <c r="H159" s="15"/>
      <c r="I159" s="10" t="s">
        <v>1136</v>
      </c>
      <c r="J159" s="10" t="s">
        <v>1240</v>
      </c>
    </row>
    <row r="160" spans="1:10" s="6" customFormat="1" ht="13.5" x14ac:dyDescent="0.25">
      <c r="A160" s="15" t="s">
        <v>1576</v>
      </c>
      <c r="B160" s="15" t="s">
        <v>1547</v>
      </c>
      <c r="C160" s="11" t="s">
        <v>26</v>
      </c>
      <c r="D160" s="11" t="s">
        <v>14</v>
      </c>
      <c r="E160" s="11" t="s">
        <v>15</v>
      </c>
      <c r="F160" s="15"/>
      <c r="G160" s="15"/>
      <c r="H160" s="15"/>
      <c r="I160" s="10" t="s">
        <v>1577</v>
      </c>
      <c r="J160" s="10" t="s">
        <v>1240</v>
      </c>
    </row>
    <row r="161" spans="1:10" s="6" customFormat="1" ht="13.5" x14ac:dyDescent="0.25">
      <c r="A161" s="15" t="s">
        <v>287</v>
      </c>
      <c r="B161" s="15" t="s">
        <v>1592</v>
      </c>
      <c r="C161" s="11" t="s">
        <v>288</v>
      </c>
      <c r="D161" s="11" t="s">
        <v>27</v>
      </c>
      <c r="E161" s="11" t="s">
        <v>27</v>
      </c>
      <c r="F161" s="15"/>
      <c r="G161" s="15"/>
      <c r="H161" s="15" t="s">
        <v>461</v>
      </c>
      <c r="I161" s="11" t="s">
        <v>1215</v>
      </c>
      <c r="J161" s="11" t="s">
        <v>1240</v>
      </c>
    </row>
    <row r="162" spans="1:10" s="6" customFormat="1" ht="13.5" x14ac:dyDescent="0.25">
      <c r="A162" s="15" t="s">
        <v>289</v>
      </c>
      <c r="B162" s="15" t="s">
        <v>1547</v>
      </c>
      <c r="C162" s="11" t="s">
        <v>1578</v>
      </c>
      <c r="D162" s="11" t="s">
        <v>30</v>
      </c>
      <c r="E162" s="11" t="s">
        <v>63</v>
      </c>
      <c r="F162" s="15"/>
      <c r="G162" s="15"/>
      <c r="H162" s="15" t="s">
        <v>1579</v>
      </c>
      <c r="I162" s="10" t="s">
        <v>1580</v>
      </c>
      <c r="J162" s="10" t="s">
        <v>1240</v>
      </c>
    </row>
    <row r="163" spans="1:10" s="6" customFormat="1" ht="13.5" x14ac:dyDescent="0.25">
      <c r="A163" s="15" t="s">
        <v>290</v>
      </c>
      <c r="B163" s="15" t="s">
        <v>1592</v>
      </c>
      <c r="C163" s="11" t="s">
        <v>291</v>
      </c>
      <c r="D163" s="11" t="s">
        <v>14</v>
      </c>
      <c r="E163" s="11" t="s">
        <v>15</v>
      </c>
      <c r="F163" s="15" t="s">
        <v>363</v>
      </c>
      <c r="G163" s="15" t="s">
        <v>16</v>
      </c>
      <c r="H163" s="15" t="s">
        <v>462</v>
      </c>
      <c r="I163" s="11" t="s">
        <v>1134</v>
      </c>
      <c r="J163" s="11" t="s">
        <v>1240</v>
      </c>
    </row>
    <row r="164" spans="1:10" s="6" customFormat="1" ht="13.5" x14ac:dyDescent="0.25">
      <c r="A164" s="15" t="s">
        <v>1635</v>
      </c>
      <c r="B164" s="15" t="s">
        <v>1592</v>
      </c>
      <c r="C164" s="11" t="s">
        <v>292</v>
      </c>
      <c r="D164" s="11" t="s">
        <v>244</v>
      </c>
      <c r="E164" s="11" t="s">
        <v>293</v>
      </c>
      <c r="F164" s="15"/>
      <c r="G164" s="15"/>
      <c r="H164" s="15" t="s">
        <v>463</v>
      </c>
      <c r="I164" s="11" t="s">
        <v>1216</v>
      </c>
      <c r="J164" s="11" t="s">
        <v>1240</v>
      </c>
    </row>
    <row r="165" spans="1:10" s="6" customFormat="1" ht="13.5" x14ac:dyDescent="0.25">
      <c r="A165" s="15" t="s">
        <v>1636</v>
      </c>
      <c r="B165" s="15" t="s">
        <v>1592</v>
      </c>
      <c r="C165" s="11" t="s">
        <v>295</v>
      </c>
      <c r="D165" s="11" t="s">
        <v>14</v>
      </c>
      <c r="E165" s="11" t="s">
        <v>116</v>
      </c>
      <c r="F165" s="15" t="s">
        <v>366</v>
      </c>
      <c r="G165" s="15" t="s">
        <v>117</v>
      </c>
      <c r="H165" s="15" t="s">
        <v>404</v>
      </c>
      <c r="I165" s="11" t="s">
        <v>1217</v>
      </c>
      <c r="J165" s="11" t="s">
        <v>1240</v>
      </c>
    </row>
    <row r="166" spans="1:10" s="6" customFormat="1" ht="13.5" x14ac:dyDescent="0.25">
      <c r="A166" s="15" t="s">
        <v>297</v>
      </c>
      <c r="B166" s="15" t="s">
        <v>1547</v>
      </c>
      <c r="C166" s="11" t="s">
        <v>1581</v>
      </c>
      <c r="D166" s="11" t="s">
        <v>30</v>
      </c>
      <c r="E166" s="11" t="s">
        <v>31</v>
      </c>
      <c r="F166" s="15"/>
      <c r="G166" s="15"/>
      <c r="H166" s="15" t="s">
        <v>1582</v>
      </c>
      <c r="I166" s="10" t="s">
        <v>1583</v>
      </c>
      <c r="J166" s="10" t="s">
        <v>1240</v>
      </c>
    </row>
    <row r="167" spans="1:10" s="6" customFormat="1" ht="13.5" x14ac:dyDescent="0.25">
      <c r="A167" s="15" t="s">
        <v>298</v>
      </c>
      <c r="B167" s="15" t="s">
        <v>1592</v>
      </c>
      <c r="C167" s="11" t="s">
        <v>299</v>
      </c>
      <c r="D167" s="11" t="s">
        <v>30</v>
      </c>
      <c r="E167" s="11" t="s">
        <v>31</v>
      </c>
      <c r="F167" s="15"/>
      <c r="G167" s="15"/>
      <c r="H167" s="15" t="s">
        <v>464</v>
      </c>
      <c r="I167" s="11" t="s">
        <v>1218</v>
      </c>
      <c r="J167" s="11" t="s">
        <v>1240</v>
      </c>
    </row>
    <row r="168" spans="1:10" s="6" customFormat="1" ht="13.5" x14ac:dyDescent="0.25">
      <c r="A168" s="15" t="s">
        <v>1637</v>
      </c>
      <c r="B168" s="15" t="s">
        <v>1592</v>
      </c>
      <c r="C168" s="11" t="s">
        <v>26</v>
      </c>
      <c r="D168" s="11" t="s">
        <v>57</v>
      </c>
      <c r="E168" s="11" t="s">
        <v>58</v>
      </c>
      <c r="F168" s="15"/>
      <c r="G168" s="15"/>
      <c r="H168" s="15"/>
      <c r="I168" s="11" t="s">
        <v>1131</v>
      </c>
      <c r="J168" s="11" t="s">
        <v>1240</v>
      </c>
    </row>
    <row r="169" spans="1:10" s="6" customFormat="1" ht="13.5" x14ac:dyDescent="0.25">
      <c r="A169" s="15" t="s">
        <v>300</v>
      </c>
      <c r="B169" s="15" t="s">
        <v>1592</v>
      </c>
      <c r="C169" s="11" t="s">
        <v>301</v>
      </c>
      <c r="D169" s="11" t="s">
        <v>14</v>
      </c>
      <c r="E169" s="11" t="s">
        <v>15</v>
      </c>
      <c r="F169" s="15" t="s">
        <v>362</v>
      </c>
      <c r="G169" s="15" t="s">
        <v>16</v>
      </c>
      <c r="H169" s="15" t="s">
        <v>465</v>
      </c>
      <c r="I169" s="11" t="s">
        <v>1219</v>
      </c>
      <c r="J169" s="11" t="s">
        <v>1240</v>
      </c>
    </row>
    <row r="170" spans="1:10" s="6" customFormat="1" ht="13.5" x14ac:dyDescent="0.25">
      <c r="A170" s="15" t="s">
        <v>302</v>
      </c>
      <c r="B170" s="15" t="s">
        <v>1592</v>
      </c>
      <c r="C170" s="11" t="s">
        <v>303</v>
      </c>
      <c r="D170" s="11" t="s">
        <v>215</v>
      </c>
      <c r="E170" s="11" t="s">
        <v>216</v>
      </c>
      <c r="F170" s="15"/>
      <c r="G170" s="15"/>
      <c r="H170" s="15" t="s">
        <v>466</v>
      </c>
      <c r="I170" s="11" t="s">
        <v>1220</v>
      </c>
      <c r="J170" s="11" t="s">
        <v>1240</v>
      </c>
    </row>
    <row r="171" spans="1:10" s="6" customFormat="1" ht="13.5" x14ac:dyDescent="0.25">
      <c r="A171" s="15" t="s">
        <v>1638</v>
      </c>
      <c r="B171" s="15" t="s">
        <v>1592</v>
      </c>
      <c r="C171" s="11" t="s">
        <v>304</v>
      </c>
      <c r="D171" s="11" t="s">
        <v>27</v>
      </c>
      <c r="E171" s="11" t="s">
        <v>27</v>
      </c>
      <c r="F171" s="15"/>
      <c r="G171" s="15"/>
      <c r="H171" s="15"/>
      <c r="I171" s="11" t="s">
        <v>1119</v>
      </c>
      <c r="J171" s="11" t="s">
        <v>1240</v>
      </c>
    </row>
    <row r="172" spans="1:10" s="6" customFormat="1" ht="13.5" x14ac:dyDescent="0.25">
      <c r="A172" s="15" t="s">
        <v>1639</v>
      </c>
      <c r="B172" s="15" t="s">
        <v>1592</v>
      </c>
      <c r="C172" s="11" t="s">
        <v>214</v>
      </c>
      <c r="D172" s="11" t="s">
        <v>215</v>
      </c>
      <c r="E172" s="11" t="s">
        <v>216</v>
      </c>
      <c r="F172" s="15"/>
      <c r="G172" s="15"/>
      <c r="H172" s="15" t="s">
        <v>467</v>
      </c>
      <c r="I172" s="11" t="s">
        <v>1189</v>
      </c>
      <c r="J172" s="11" t="s">
        <v>1240</v>
      </c>
    </row>
    <row r="173" spans="1:10" s="6" customFormat="1" ht="13.5" x14ac:dyDescent="0.25">
      <c r="A173" s="15" t="s">
        <v>305</v>
      </c>
      <c r="B173" s="15" t="s">
        <v>1592</v>
      </c>
      <c r="C173" s="11" t="s">
        <v>306</v>
      </c>
      <c r="D173" s="11" t="s">
        <v>14</v>
      </c>
      <c r="E173" s="11" t="s">
        <v>15</v>
      </c>
      <c r="F173" s="15" t="s">
        <v>363</v>
      </c>
      <c r="G173" s="15" t="s">
        <v>16</v>
      </c>
      <c r="H173" s="15" t="s">
        <v>468</v>
      </c>
      <c r="I173" s="11" t="s">
        <v>1120</v>
      </c>
      <c r="J173" s="11" t="s">
        <v>1240</v>
      </c>
    </row>
    <row r="174" spans="1:10" s="6" customFormat="1" ht="13.5" x14ac:dyDescent="0.25">
      <c r="A174" s="15" t="s">
        <v>1640</v>
      </c>
      <c r="B174" s="15" t="s">
        <v>1592</v>
      </c>
      <c r="C174" s="11" t="s">
        <v>26</v>
      </c>
      <c r="D174" s="11" t="s">
        <v>20</v>
      </c>
      <c r="E174" s="11" t="s">
        <v>21</v>
      </c>
      <c r="F174" s="15"/>
      <c r="G174" s="15"/>
      <c r="H174" s="15"/>
      <c r="I174" s="11" t="s">
        <v>1116</v>
      </c>
      <c r="J174" s="11" t="s">
        <v>1240</v>
      </c>
    </row>
    <row r="175" spans="1:10" s="6" customFormat="1" ht="13.5" x14ac:dyDescent="0.25">
      <c r="A175" s="15" t="s">
        <v>307</v>
      </c>
      <c r="B175" s="15" t="s">
        <v>1592</v>
      </c>
      <c r="C175" s="11" t="s">
        <v>308</v>
      </c>
      <c r="D175" s="11" t="s">
        <v>14</v>
      </c>
      <c r="E175" s="11" t="s">
        <v>15</v>
      </c>
      <c r="F175" s="15" t="s">
        <v>362</v>
      </c>
      <c r="G175" s="15" t="s">
        <v>16</v>
      </c>
      <c r="H175" s="15" t="s">
        <v>469</v>
      </c>
      <c r="I175" s="11" t="s">
        <v>1221</v>
      </c>
      <c r="J175" s="11" t="s">
        <v>1240</v>
      </c>
    </row>
    <row r="176" spans="1:10" s="6" customFormat="1" ht="13.5" x14ac:dyDescent="0.25">
      <c r="A176" s="15" t="s">
        <v>309</v>
      </c>
      <c r="B176" s="15" t="s">
        <v>1592</v>
      </c>
      <c r="C176" s="11" t="s">
        <v>310</v>
      </c>
      <c r="D176" s="11" t="s">
        <v>14</v>
      </c>
      <c r="E176" s="11" t="s">
        <v>15</v>
      </c>
      <c r="F176" s="15" t="s">
        <v>363</v>
      </c>
      <c r="G176" s="15" t="s">
        <v>16</v>
      </c>
      <c r="H176" s="15" t="s">
        <v>470</v>
      </c>
      <c r="I176" s="11" t="s">
        <v>1114</v>
      </c>
      <c r="J176" s="11" t="s">
        <v>1240</v>
      </c>
    </row>
    <row r="177" spans="1:10" s="6" customFormat="1" ht="13.5" x14ac:dyDescent="0.25">
      <c r="A177" s="15" t="s">
        <v>1641</v>
      </c>
      <c r="B177" s="15" t="s">
        <v>1592</v>
      </c>
      <c r="C177" s="11" t="s">
        <v>26</v>
      </c>
      <c r="D177" s="11" t="s">
        <v>11</v>
      </c>
      <c r="E177" s="11" t="s">
        <v>11</v>
      </c>
      <c r="F177" s="18" t="s">
        <v>1656</v>
      </c>
      <c r="G177" s="15"/>
      <c r="H177" s="15"/>
      <c r="I177" s="11" t="s">
        <v>1222</v>
      </c>
      <c r="J177" s="11" t="s">
        <v>1240</v>
      </c>
    </row>
    <row r="178" spans="1:10" s="6" customFormat="1" ht="13.5" x14ac:dyDescent="0.25">
      <c r="A178" s="15" t="s">
        <v>311</v>
      </c>
      <c r="B178" s="15" t="s">
        <v>1592</v>
      </c>
      <c r="C178" s="11" t="s">
        <v>255</v>
      </c>
      <c r="D178" s="11" t="s">
        <v>14</v>
      </c>
      <c r="E178" s="11" t="s">
        <v>15</v>
      </c>
      <c r="F178" s="15" t="s">
        <v>361</v>
      </c>
      <c r="G178" s="15" t="s">
        <v>16</v>
      </c>
      <c r="H178" s="15" t="s">
        <v>471</v>
      </c>
      <c r="I178" s="11" t="s">
        <v>1223</v>
      </c>
      <c r="J178" s="11" t="s">
        <v>1240</v>
      </c>
    </row>
    <row r="179" spans="1:10" s="6" customFormat="1" ht="13.5" x14ac:dyDescent="0.25">
      <c r="A179" s="15" t="s">
        <v>1642</v>
      </c>
      <c r="B179" s="15" t="s">
        <v>1592</v>
      </c>
      <c r="C179" s="11" t="s">
        <v>75</v>
      </c>
      <c r="D179" s="11" t="s">
        <v>14</v>
      </c>
      <c r="E179" s="11" t="s">
        <v>15</v>
      </c>
      <c r="F179" s="15" t="s">
        <v>367</v>
      </c>
      <c r="G179" s="15" t="s">
        <v>16</v>
      </c>
      <c r="H179" s="15"/>
      <c r="I179" s="11" t="s">
        <v>1134</v>
      </c>
      <c r="J179" s="11" t="s">
        <v>1240</v>
      </c>
    </row>
    <row r="180" spans="1:10" s="6" customFormat="1" ht="13.5" x14ac:dyDescent="0.25">
      <c r="A180" s="15" t="s">
        <v>1584</v>
      </c>
      <c r="B180" s="15" t="s">
        <v>1547</v>
      </c>
      <c r="C180" s="11" t="s">
        <v>26</v>
      </c>
      <c r="D180" s="11" t="s">
        <v>92</v>
      </c>
      <c r="E180" s="11" t="s">
        <v>93</v>
      </c>
      <c r="F180" s="15"/>
      <c r="G180" s="15"/>
      <c r="H180" s="15"/>
      <c r="I180" s="10" t="s">
        <v>1585</v>
      </c>
      <c r="J180" s="10" t="s">
        <v>1240</v>
      </c>
    </row>
    <row r="181" spans="1:10" s="6" customFormat="1" ht="13.5" x14ac:dyDescent="0.25">
      <c r="A181" s="15" t="s">
        <v>1643</v>
      </c>
      <c r="B181" s="15" t="s">
        <v>1592</v>
      </c>
      <c r="C181" s="11" t="s">
        <v>312</v>
      </c>
      <c r="D181" s="11" t="s">
        <v>14</v>
      </c>
      <c r="E181" s="11" t="s">
        <v>15</v>
      </c>
      <c r="F181" s="15"/>
      <c r="G181" s="15"/>
      <c r="H181" s="15"/>
      <c r="I181" s="11" t="s">
        <v>1224</v>
      </c>
      <c r="J181" s="11" t="s">
        <v>1240</v>
      </c>
    </row>
    <row r="182" spans="1:10" s="6" customFormat="1" ht="13.5" x14ac:dyDescent="0.25">
      <c r="A182" s="15" t="s">
        <v>1644</v>
      </c>
      <c r="B182" s="15" t="s">
        <v>1592</v>
      </c>
      <c r="C182" s="11" t="s">
        <v>313</v>
      </c>
      <c r="D182" s="11" t="s">
        <v>54</v>
      </c>
      <c r="E182" s="11" t="s">
        <v>314</v>
      </c>
      <c r="F182" s="15"/>
      <c r="G182" s="15"/>
      <c r="H182" s="15"/>
      <c r="I182" s="11" t="s">
        <v>1225</v>
      </c>
      <c r="J182" s="11" t="s">
        <v>1240</v>
      </c>
    </row>
    <row r="183" spans="1:10" s="6" customFormat="1" ht="13.5" x14ac:dyDescent="0.25">
      <c r="A183" s="15" t="s">
        <v>315</v>
      </c>
      <c r="B183" s="15" t="s">
        <v>1592</v>
      </c>
      <c r="C183" s="11" t="s">
        <v>316</v>
      </c>
      <c r="D183" s="11" t="s">
        <v>14</v>
      </c>
      <c r="E183" s="11" t="s">
        <v>15</v>
      </c>
      <c r="F183" s="15" t="s">
        <v>363</v>
      </c>
      <c r="G183" s="15" t="s">
        <v>16</v>
      </c>
      <c r="H183" s="15" t="s">
        <v>472</v>
      </c>
      <c r="I183" s="11" t="s">
        <v>1134</v>
      </c>
      <c r="J183" s="11" t="s">
        <v>1240</v>
      </c>
    </row>
    <row r="184" spans="1:10" s="6" customFormat="1" ht="13.5" x14ac:dyDescent="0.25">
      <c r="A184" s="15" t="s">
        <v>317</v>
      </c>
      <c r="B184" s="15" t="s">
        <v>1592</v>
      </c>
      <c r="C184" s="11" t="s">
        <v>318</v>
      </c>
      <c r="D184" s="11" t="s">
        <v>14</v>
      </c>
      <c r="E184" s="11" t="s">
        <v>319</v>
      </c>
      <c r="F184" s="15" t="s">
        <v>365</v>
      </c>
      <c r="G184" s="15" t="s">
        <v>82</v>
      </c>
      <c r="H184" s="15" t="s">
        <v>473</v>
      </c>
      <c r="I184" s="11" t="s">
        <v>1226</v>
      </c>
      <c r="J184" s="11" t="s">
        <v>1240</v>
      </c>
    </row>
    <row r="185" spans="1:10" s="6" customFormat="1" ht="13.5" x14ac:dyDescent="0.25">
      <c r="A185" s="15" t="s">
        <v>320</v>
      </c>
      <c r="B185" s="15" t="s">
        <v>1592</v>
      </c>
      <c r="C185" s="11" t="s">
        <v>321</v>
      </c>
      <c r="D185" s="11" t="s">
        <v>27</v>
      </c>
      <c r="E185" s="11" t="s">
        <v>27</v>
      </c>
      <c r="F185" s="15"/>
      <c r="G185" s="15"/>
      <c r="H185" s="15" t="s">
        <v>474</v>
      </c>
      <c r="I185" s="11" t="s">
        <v>1227</v>
      </c>
      <c r="J185" s="11" t="s">
        <v>1240</v>
      </c>
    </row>
    <row r="186" spans="1:10" s="6" customFormat="1" ht="13.5" x14ac:dyDescent="0.25">
      <c r="A186" s="15" t="s">
        <v>322</v>
      </c>
      <c r="B186" s="15" t="s">
        <v>1592</v>
      </c>
      <c r="C186" s="11" t="s">
        <v>75</v>
      </c>
      <c r="D186" s="11" t="s">
        <v>14</v>
      </c>
      <c r="E186" s="11" t="s">
        <v>15</v>
      </c>
      <c r="F186" s="15" t="s">
        <v>360</v>
      </c>
      <c r="G186" s="15" t="s">
        <v>16</v>
      </c>
      <c r="H186" s="15" t="s">
        <v>475</v>
      </c>
      <c r="I186" s="11" t="s">
        <v>1134</v>
      </c>
      <c r="J186" s="11" t="s">
        <v>1240</v>
      </c>
    </row>
    <row r="187" spans="1:10" s="5" customFormat="1" ht="13.5" x14ac:dyDescent="0.25">
      <c r="A187" s="15" t="s">
        <v>1645</v>
      </c>
      <c r="B187" s="15" t="s">
        <v>1592</v>
      </c>
      <c r="C187" s="11" t="s">
        <v>323</v>
      </c>
      <c r="D187" s="11" t="s">
        <v>20</v>
      </c>
      <c r="E187" s="11" t="s">
        <v>153</v>
      </c>
      <c r="F187" s="15"/>
      <c r="G187" s="15"/>
      <c r="H187" s="15"/>
      <c r="I187" s="11" t="s">
        <v>1169</v>
      </c>
      <c r="J187" s="11" t="s">
        <v>1240</v>
      </c>
    </row>
    <row r="188" spans="1:10" s="5" customFormat="1" ht="13.5" x14ac:dyDescent="0.25">
      <c r="A188" s="15" t="s">
        <v>324</v>
      </c>
      <c r="B188" s="15" t="s">
        <v>1592</v>
      </c>
      <c r="C188" s="11" t="s">
        <v>325</v>
      </c>
      <c r="D188" s="11" t="s">
        <v>14</v>
      </c>
      <c r="E188" s="11" t="s">
        <v>15</v>
      </c>
      <c r="F188" s="15" t="s">
        <v>360</v>
      </c>
      <c r="G188" s="15" t="s">
        <v>16</v>
      </c>
      <c r="H188" s="15" t="s">
        <v>422</v>
      </c>
      <c r="I188" s="11" t="s">
        <v>1134</v>
      </c>
      <c r="J188" s="11" t="s">
        <v>1240</v>
      </c>
    </row>
    <row r="189" spans="1:10" s="5" customFormat="1" ht="13.5" x14ac:dyDescent="0.25">
      <c r="A189" s="15" t="s">
        <v>1646</v>
      </c>
      <c r="B189" s="15" t="s">
        <v>1592</v>
      </c>
      <c r="C189" s="11" t="s">
        <v>26</v>
      </c>
      <c r="D189" s="11" t="s">
        <v>326</v>
      </c>
      <c r="E189" s="11" t="s">
        <v>326</v>
      </c>
      <c r="F189" s="15"/>
      <c r="G189" s="15"/>
      <c r="H189" s="15"/>
      <c r="I189" s="11" t="s">
        <v>1228</v>
      </c>
      <c r="J189" s="11" t="s">
        <v>1240</v>
      </c>
    </row>
    <row r="190" spans="1:10" s="5" customFormat="1" ht="13.5" x14ac:dyDescent="0.25">
      <c r="A190" s="15" t="s">
        <v>327</v>
      </c>
      <c r="B190" s="15" t="s">
        <v>1592</v>
      </c>
      <c r="C190" s="11" t="s">
        <v>328</v>
      </c>
      <c r="D190" s="11" t="s">
        <v>14</v>
      </c>
      <c r="E190" s="11" t="s">
        <v>15</v>
      </c>
      <c r="F190" s="15" t="s">
        <v>360</v>
      </c>
      <c r="G190" s="15" t="s">
        <v>16</v>
      </c>
      <c r="H190" s="15"/>
      <c r="I190" s="11" t="s">
        <v>1134</v>
      </c>
      <c r="J190" s="11" t="s">
        <v>1240</v>
      </c>
    </row>
    <row r="191" spans="1:10" s="5" customFormat="1" ht="13.5" x14ac:dyDescent="0.25">
      <c r="A191" s="15" t="s">
        <v>329</v>
      </c>
      <c r="B191" s="15" t="s">
        <v>1592</v>
      </c>
      <c r="C191" s="11" t="s">
        <v>330</v>
      </c>
      <c r="D191" s="11" t="s">
        <v>14</v>
      </c>
      <c r="E191" s="11" t="s">
        <v>15</v>
      </c>
      <c r="F191" s="15"/>
      <c r="G191" s="15" t="s">
        <v>132</v>
      </c>
      <c r="H191" s="15" t="s">
        <v>476</v>
      </c>
      <c r="I191" s="11" t="s">
        <v>1229</v>
      </c>
      <c r="J191" s="11" t="s">
        <v>1240</v>
      </c>
    </row>
    <row r="192" spans="1:10" s="5" customFormat="1" ht="13.5" x14ac:dyDescent="0.25">
      <c r="A192" s="15" t="s">
        <v>331</v>
      </c>
      <c r="B192" s="15" t="s">
        <v>1592</v>
      </c>
      <c r="C192" s="11" t="s">
        <v>332</v>
      </c>
      <c r="D192" s="11" t="s">
        <v>14</v>
      </c>
      <c r="E192" s="11" t="s">
        <v>116</v>
      </c>
      <c r="F192" s="15" t="s">
        <v>366</v>
      </c>
      <c r="G192" s="15" t="s">
        <v>117</v>
      </c>
      <c r="H192" s="15" t="s">
        <v>477</v>
      </c>
      <c r="I192" s="11" t="s">
        <v>1230</v>
      </c>
      <c r="J192" s="11" t="s">
        <v>1240</v>
      </c>
    </row>
    <row r="193" spans="1:10" s="5" customFormat="1" ht="13.5" x14ac:dyDescent="0.25">
      <c r="A193" s="15" t="s">
        <v>1647</v>
      </c>
      <c r="B193" s="15" t="s">
        <v>1592</v>
      </c>
      <c r="C193" s="11" t="s">
        <v>333</v>
      </c>
      <c r="D193" s="11" t="s">
        <v>14</v>
      </c>
      <c r="E193" s="11" t="s">
        <v>15</v>
      </c>
      <c r="F193" s="15" t="s">
        <v>367</v>
      </c>
      <c r="G193" s="15" t="s">
        <v>16</v>
      </c>
      <c r="H193" s="15"/>
      <c r="I193" s="11" t="s">
        <v>1160</v>
      </c>
      <c r="J193" s="11" t="s">
        <v>1240</v>
      </c>
    </row>
    <row r="194" spans="1:10" s="5" customFormat="1" ht="13.5" x14ac:dyDescent="0.25">
      <c r="A194" s="15" t="s">
        <v>1648</v>
      </c>
      <c r="B194" s="15" t="s">
        <v>1592</v>
      </c>
      <c r="C194" s="11" t="s">
        <v>334</v>
      </c>
      <c r="D194" s="11" t="s">
        <v>14</v>
      </c>
      <c r="E194" s="11" t="s">
        <v>15</v>
      </c>
      <c r="F194" s="15" t="s">
        <v>363</v>
      </c>
      <c r="G194" s="15" t="s">
        <v>16</v>
      </c>
      <c r="H194" s="15" t="s">
        <v>478</v>
      </c>
      <c r="I194" s="11" t="s">
        <v>1134</v>
      </c>
      <c r="J194" s="11" t="s">
        <v>1240</v>
      </c>
    </row>
    <row r="195" spans="1:10" s="5" customFormat="1" ht="13.5" x14ac:dyDescent="0.25">
      <c r="A195" s="15" t="s">
        <v>336</v>
      </c>
      <c r="B195" s="15" t="s">
        <v>1547</v>
      </c>
      <c r="C195" s="11" t="s">
        <v>1586</v>
      </c>
      <c r="D195" s="11" t="s">
        <v>30</v>
      </c>
      <c r="E195" s="11" t="s">
        <v>31</v>
      </c>
      <c r="F195" s="15"/>
      <c r="G195" s="15"/>
      <c r="H195" s="15" t="s">
        <v>479</v>
      </c>
      <c r="I195" s="10" t="s">
        <v>1231</v>
      </c>
      <c r="J195" s="10" t="s">
        <v>1240</v>
      </c>
    </row>
    <row r="196" spans="1:10" s="5" customFormat="1" ht="13.5" x14ac:dyDescent="0.25">
      <c r="A196" s="15" t="s">
        <v>1649</v>
      </c>
      <c r="B196" s="15" t="s">
        <v>1592</v>
      </c>
      <c r="C196" s="11" t="s">
        <v>337</v>
      </c>
      <c r="D196" s="11" t="s">
        <v>14</v>
      </c>
      <c r="E196" s="11" t="s">
        <v>15</v>
      </c>
      <c r="F196" s="15" t="s">
        <v>363</v>
      </c>
      <c r="G196" s="15" t="s">
        <v>16</v>
      </c>
      <c r="H196" s="15" t="s">
        <v>480</v>
      </c>
      <c r="I196" s="11" t="s">
        <v>1123</v>
      </c>
      <c r="J196" s="11" t="s">
        <v>1240</v>
      </c>
    </row>
    <row r="197" spans="1:10" s="5" customFormat="1" ht="13.5" x14ac:dyDescent="0.25">
      <c r="A197" s="15" t="s">
        <v>1650</v>
      </c>
      <c r="B197" s="15" t="s">
        <v>1592</v>
      </c>
      <c r="C197" s="11" t="s">
        <v>339</v>
      </c>
      <c r="D197" s="11" t="s">
        <v>14</v>
      </c>
      <c r="E197" s="11" t="s">
        <v>15</v>
      </c>
      <c r="F197" s="15" t="s">
        <v>367</v>
      </c>
      <c r="G197" s="15" t="s">
        <v>16</v>
      </c>
      <c r="H197" s="15"/>
      <c r="I197" s="11" t="s">
        <v>1120</v>
      </c>
      <c r="J197" s="11" t="s">
        <v>1240</v>
      </c>
    </row>
    <row r="198" spans="1:10" s="5" customFormat="1" ht="13.5" x14ac:dyDescent="0.25">
      <c r="A198" s="15" t="s">
        <v>340</v>
      </c>
      <c r="B198" s="15" t="s">
        <v>1592</v>
      </c>
      <c r="C198" s="11" t="s">
        <v>341</v>
      </c>
      <c r="D198" s="11" t="s">
        <v>14</v>
      </c>
      <c r="E198" s="11" t="s">
        <v>15</v>
      </c>
      <c r="F198" s="15" t="s">
        <v>362</v>
      </c>
      <c r="G198" s="15" t="s">
        <v>16</v>
      </c>
      <c r="H198" s="15" t="s">
        <v>481</v>
      </c>
      <c r="I198" s="11" t="s">
        <v>1232</v>
      </c>
      <c r="J198" s="11" t="s">
        <v>1240</v>
      </c>
    </row>
    <row r="199" spans="1:10" s="5" customFormat="1" ht="13.5" x14ac:dyDescent="0.25">
      <c r="A199" s="15" t="s">
        <v>342</v>
      </c>
      <c r="B199" s="15" t="s">
        <v>1592</v>
      </c>
      <c r="C199" s="11" t="s">
        <v>343</v>
      </c>
      <c r="D199" s="11" t="s">
        <v>14</v>
      </c>
      <c r="E199" s="11" t="s">
        <v>15</v>
      </c>
      <c r="F199" s="15" t="s">
        <v>362</v>
      </c>
      <c r="G199" s="15" t="s">
        <v>16</v>
      </c>
      <c r="H199" s="15" t="s">
        <v>482</v>
      </c>
      <c r="I199" s="11" t="s">
        <v>1233</v>
      </c>
      <c r="J199" s="11" t="s">
        <v>1240</v>
      </c>
    </row>
    <row r="200" spans="1:10" s="5" customFormat="1" ht="13.5" x14ac:dyDescent="0.25">
      <c r="A200" s="15" t="s">
        <v>344</v>
      </c>
      <c r="B200" s="15" t="s">
        <v>1592</v>
      </c>
      <c r="C200" s="11" t="s">
        <v>345</v>
      </c>
      <c r="D200" s="11" t="s">
        <v>14</v>
      </c>
      <c r="E200" s="11" t="s">
        <v>15</v>
      </c>
      <c r="F200" s="15"/>
      <c r="G200" s="15" t="s">
        <v>132</v>
      </c>
      <c r="H200" s="15" t="s">
        <v>483</v>
      </c>
      <c r="I200" s="11" t="s">
        <v>1234</v>
      </c>
      <c r="J200" s="11" t="s">
        <v>1240</v>
      </c>
    </row>
    <row r="201" spans="1:10" s="5" customFormat="1" ht="13.5" x14ac:dyDescent="0.25">
      <c r="A201" s="15" t="s">
        <v>346</v>
      </c>
      <c r="B201" s="15" t="s">
        <v>1592</v>
      </c>
      <c r="C201" s="11" t="s">
        <v>231</v>
      </c>
      <c r="D201" s="11" t="s">
        <v>30</v>
      </c>
      <c r="E201" s="11" t="s">
        <v>232</v>
      </c>
      <c r="F201" s="15"/>
      <c r="G201" s="15"/>
      <c r="H201" s="15" t="s">
        <v>484</v>
      </c>
      <c r="I201" s="11" t="s">
        <v>1235</v>
      </c>
      <c r="J201" s="11" t="s">
        <v>1240</v>
      </c>
    </row>
    <row r="202" spans="1:10" s="5" customFormat="1" ht="13.5" x14ac:dyDescent="0.25">
      <c r="A202" s="15" t="s">
        <v>347</v>
      </c>
      <c r="B202" s="15" t="s">
        <v>1592</v>
      </c>
      <c r="C202" s="11" t="s">
        <v>348</v>
      </c>
      <c r="D202" s="11" t="s">
        <v>14</v>
      </c>
      <c r="E202" s="11" t="s">
        <v>116</v>
      </c>
      <c r="F202" s="15" t="s">
        <v>366</v>
      </c>
      <c r="G202" s="15"/>
      <c r="H202" s="15" t="s">
        <v>485</v>
      </c>
      <c r="I202" s="11" t="s">
        <v>1236</v>
      </c>
      <c r="J202" s="11" t="s">
        <v>1240</v>
      </c>
    </row>
    <row r="203" spans="1:10" s="5" customFormat="1" ht="13.5" x14ac:dyDescent="0.25">
      <c r="A203" s="15" t="s">
        <v>1587</v>
      </c>
      <c r="B203" s="15" t="s">
        <v>1547</v>
      </c>
      <c r="C203" s="11" t="s">
        <v>1588</v>
      </c>
      <c r="D203" s="11" t="s">
        <v>30</v>
      </c>
      <c r="E203" s="11" t="s">
        <v>31</v>
      </c>
      <c r="F203" s="15"/>
      <c r="G203" s="15"/>
      <c r="H203" s="15" t="s">
        <v>1589</v>
      </c>
      <c r="I203" s="10" t="s">
        <v>1590</v>
      </c>
      <c r="J203" s="10" t="s">
        <v>1240</v>
      </c>
    </row>
    <row r="204" spans="1:10" s="5" customFormat="1" ht="13.5" x14ac:dyDescent="0.25">
      <c r="A204" s="15" t="s">
        <v>1651</v>
      </c>
      <c r="B204" s="15" t="s">
        <v>1592</v>
      </c>
      <c r="C204" s="11" t="s">
        <v>301</v>
      </c>
      <c r="D204" s="11" t="s">
        <v>14</v>
      </c>
      <c r="E204" s="11" t="s">
        <v>15</v>
      </c>
      <c r="F204" s="15" t="s">
        <v>362</v>
      </c>
      <c r="G204" s="15" t="s">
        <v>16</v>
      </c>
      <c r="H204" s="15" t="s">
        <v>425</v>
      </c>
      <c r="I204" s="11" t="s">
        <v>1237</v>
      </c>
      <c r="J204" s="11" t="s">
        <v>1240</v>
      </c>
    </row>
    <row r="205" spans="1:10" s="5" customFormat="1" ht="13.5" x14ac:dyDescent="0.25">
      <c r="A205" s="15" t="s">
        <v>350</v>
      </c>
      <c r="B205" s="15" t="s">
        <v>1592</v>
      </c>
      <c r="C205" s="11" t="s">
        <v>351</v>
      </c>
      <c r="D205" s="11" t="s">
        <v>14</v>
      </c>
      <c r="E205" s="11" t="s">
        <v>15</v>
      </c>
      <c r="F205" s="15" t="s">
        <v>364</v>
      </c>
      <c r="G205" s="15" t="s">
        <v>16</v>
      </c>
      <c r="H205" s="15" t="s">
        <v>486</v>
      </c>
      <c r="I205" s="11" t="s">
        <v>1134</v>
      </c>
      <c r="J205" s="11" t="s">
        <v>1240</v>
      </c>
    </row>
    <row r="206" spans="1:10" s="5" customFormat="1" ht="13.5" x14ac:dyDescent="0.25">
      <c r="A206" s="15" t="s">
        <v>352</v>
      </c>
      <c r="B206" s="15" t="s">
        <v>1592</v>
      </c>
      <c r="C206" s="11" t="s">
        <v>185</v>
      </c>
      <c r="D206" s="11" t="s">
        <v>14</v>
      </c>
      <c r="E206" s="11" t="s">
        <v>15</v>
      </c>
      <c r="F206" s="15" t="s">
        <v>360</v>
      </c>
      <c r="G206" s="15" t="s">
        <v>16</v>
      </c>
      <c r="H206" s="15" t="s">
        <v>487</v>
      </c>
      <c r="I206" s="11" t="s">
        <v>1238</v>
      </c>
      <c r="J206" s="11" t="s">
        <v>1240</v>
      </c>
    </row>
    <row r="207" spans="1:10" s="5" customFormat="1" ht="13.5" x14ac:dyDescent="0.25">
      <c r="A207" s="15" t="s">
        <v>353</v>
      </c>
      <c r="B207" s="15" t="s">
        <v>1592</v>
      </c>
      <c r="C207" s="11" t="s">
        <v>39</v>
      </c>
      <c r="D207" s="11" t="s">
        <v>14</v>
      </c>
      <c r="E207" s="11" t="s">
        <v>15</v>
      </c>
      <c r="F207" s="15" t="s">
        <v>360</v>
      </c>
      <c r="G207" s="15" t="s">
        <v>16</v>
      </c>
      <c r="H207" s="15" t="s">
        <v>488</v>
      </c>
      <c r="I207" s="11" t="s">
        <v>1134</v>
      </c>
      <c r="J207" s="11" t="s">
        <v>1240</v>
      </c>
    </row>
    <row r="208" spans="1:10" s="5" customFormat="1" ht="13.5" x14ac:dyDescent="0.25">
      <c r="A208" s="15" t="s">
        <v>354</v>
      </c>
      <c r="B208" s="15" t="s">
        <v>1592</v>
      </c>
      <c r="C208" s="11" t="s">
        <v>355</v>
      </c>
      <c r="D208" s="11" t="s">
        <v>211</v>
      </c>
      <c r="E208" s="11" t="s">
        <v>212</v>
      </c>
      <c r="F208" s="15"/>
      <c r="G208" s="15" t="s">
        <v>117</v>
      </c>
      <c r="H208" s="15" t="s">
        <v>489</v>
      </c>
      <c r="I208" s="11" t="s">
        <v>1197</v>
      </c>
      <c r="J208" s="11" t="s">
        <v>1240</v>
      </c>
    </row>
    <row r="209" spans="1:10" s="5" customFormat="1" ht="13.5" x14ac:dyDescent="0.25">
      <c r="A209" s="15" t="s">
        <v>1652</v>
      </c>
      <c r="B209" s="15" t="s">
        <v>1592</v>
      </c>
      <c r="C209" s="11" t="s">
        <v>356</v>
      </c>
      <c r="D209" s="11" t="s">
        <v>30</v>
      </c>
      <c r="E209" s="11" t="s">
        <v>192</v>
      </c>
      <c r="F209" s="15"/>
      <c r="G209" s="15"/>
      <c r="H209" s="15"/>
      <c r="I209" s="11" t="s">
        <v>1136</v>
      </c>
      <c r="J209" s="11" t="s">
        <v>1240</v>
      </c>
    </row>
    <row r="210" spans="1:10" s="5" customFormat="1" ht="13.5" x14ac:dyDescent="0.25">
      <c r="A210" s="15" t="s">
        <v>1653</v>
      </c>
      <c r="B210" s="15" t="s">
        <v>1592</v>
      </c>
      <c r="C210" s="11" t="s">
        <v>357</v>
      </c>
      <c r="D210" s="11" t="s">
        <v>14</v>
      </c>
      <c r="E210" s="11" t="s">
        <v>15</v>
      </c>
      <c r="F210" s="15" t="s">
        <v>363</v>
      </c>
      <c r="G210" s="15" t="s">
        <v>16</v>
      </c>
      <c r="H210" s="15" t="s">
        <v>490</v>
      </c>
      <c r="I210" s="11" t="s">
        <v>1239</v>
      </c>
      <c r="J210" s="11" t="s">
        <v>1240</v>
      </c>
    </row>
    <row r="211" spans="1:10" x14ac:dyDescent="0.2">
      <c r="A211" s="19"/>
    </row>
  </sheetData>
  <sortState ref="A2:I240">
    <sortCondition ref="A4"/>
  </sortState>
  <phoneticPr fontId="5" type="noConversion"/>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2"/>
  <sheetViews>
    <sheetView workbookViewId="0"/>
  </sheetViews>
  <sheetFormatPr defaultColWidth="10.77734375" defaultRowHeight="12" x14ac:dyDescent="0.2"/>
  <cols>
    <col min="1" max="1" width="11.109375" style="2" bestFit="1" customWidth="1"/>
    <col min="2" max="3" width="11.109375" style="2" customWidth="1"/>
    <col min="4" max="4" width="46.109375" style="1" customWidth="1"/>
    <col min="5" max="5" width="47.77734375" style="1" bestFit="1" customWidth="1"/>
    <col min="6" max="6" width="45.109375" style="1" bestFit="1" customWidth="1"/>
    <col min="7" max="7" width="6.6640625" style="2" bestFit="1" customWidth="1"/>
    <col min="8" max="8" width="12.109375" style="2" bestFit="1" customWidth="1"/>
    <col min="9" max="9" width="17" style="2" bestFit="1" customWidth="1"/>
    <col min="10" max="10" width="255.77734375" style="1" bestFit="1" customWidth="1"/>
    <col min="11" max="16384" width="10.77734375" style="1"/>
  </cols>
  <sheetData>
    <row r="1" spans="1:11" ht="18.75" x14ac:dyDescent="0.3">
      <c r="A1" s="4" t="s">
        <v>1663</v>
      </c>
      <c r="B1" s="1"/>
      <c r="C1" s="1"/>
      <c r="E1" s="2"/>
      <c r="F1" s="2"/>
      <c r="H1" s="3"/>
      <c r="I1" s="1"/>
    </row>
    <row r="2" spans="1:11" x14ac:dyDescent="0.2">
      <c r="A2" s="1"/>
      <c r="B2" s="1"/>
      <c r="C2" s="1"/>
      <c r="E2" s="2"/>
      <c r="F2" s="2"/>
      <c r="H2" s="3"/>
      <c r="I2" s="1"/>
    </row>
    <row r="3" spans="1:11" s="7" customFormat="1" ht="13.5" x14ac:dyDescent="0.25">
      <c r="A3" s="16" t="s">
        <v>0</v>
      </c>
      <c r="B3" s="16" t="s">
        <v>1392</v>
      </c>
      <c r="C3" s="16" t="s">
        <v>1397</v>
      </c>
      <c r="D3" s="17" t="s">
        <v>1</v>
      </c>
      <c r="E3" s="17" t="s">
        <v>2</v>
      </c>
      <c r="F3" s="17" t="s">
        <v>3</v>
      </c>
      <c r="G3" s="16" t="s">
        <v>4</v>
      </c>
      <c r="H3" s="16" t="s">
        <v>5</v>
      </c>
      <c r="I3" s="16" t="s">
        <v>511</v>
      </c>
      <c r="J3" s="17" t="s">
        <v>1111</v>
      </c>
      <c r="K3" s="8"/>
    </row>
    <row r="4" spans="1:11" s="5" customFormat="1" ht="13.5" x14ac:dyDescent="0.25">
      <c r="A4" s="9" t="s">
        <v>514</v>
      </c>
      <c r="B4" s="9" t="s">
        <v>1395</v>
      </c>
      <c r="C4" s="9"/>
      <c r="D4" s="10" t="s">
        <v>515</v>
      </c>
      <c r="E4" s="10" t="s">
        <v>30</v>
      </c>
      <c r="F4" s="10" t="s">
        <v>31</v>
      </c>
      <c r="G4" s="9"/>
      <c r="H4" s="9"/>
      <c r="I4" s="9"/>
      <c r="J4" s="10" t="s">
        <v>1170</v>
      </c>
      <c r="K4" s="10" t="s">
        <v>1240</v>
      </c>
    </row>
    <row r="5" spans="1:11" s="5" customFormat="1" ht="13.5" x14ac:dyDescent="0.25">
      <c r="A5" s="9" t="s">
        <v>516</v>
      </c>
      <c r="B5" s="9" t="s">
        <v>1396</v>
      </c>
      <c r="C5" s="9" t="s">
        <v>1405</v>
      </c>
      <c r="D5" s="10" t="s">
        <v>517</v>
      </c>
      <c r="E5" s="10" t="s">
        <v>155</v>
      </c>
      <c r="F5" s="10" t="s">
        <v>156</v>
      </c>
      <c r="G5" s="9"/>
      <c r="H5" s="9"/>
      <c r="I5" s="9" t="s">
        <v>518</v>
      </c>
      <c r="J5" s="10" t="s">
        <v>1242</v>
      </c>
      <c r="K5" s="10" t="s">
        <v>1240</v>
      </c>
    </row>
    <row r="6" spans="1:11" s="5" customFormat="1" ht="13.5" x14ac:dyDescent="0.25">
      <c r="A6" s="9" t="s">
        <v>454</v>
      </c>
      <c r="B6" s="9" t="s">
        <v>1418</v>
      </c>
      <c r="C6" s="9"/>
      <c r="D6" s="10" t="s">
        <v>534</v>
      </c>
      <c r="E6" s="10" t="s">
        <v>27</v>
      </c>
      <c r="F6" s="10" t="s">
        <v>274</v>
      </c>
      <c r="G6" s="9"/>
      <c r="H6" s="9"/>
      <c r="I6" s="9"/>
      <c r="J6" s="10" t="s">
        <v>1248</v>
      </c>
      <c r="K6" s="10" t="s">
        <v>1240</v>
      </c>
    </row>
    <row r="7" spans="1:11" s="5" customFormat="1" ht="13.5" x14ac:dyDescent="0.25">
      <c r="A7" s="9" t="s">
        <v>547</v>
      </c>
      <c r="B7" s="9" t="s">
        <v>1408</v>
      </c>
      <c r="C7" s="9" t="s">
        <v>1408</v>
      </c>
      <c r="D7" s="10" t="s">
        <v>515</v>
      </c>
      <c r="E7" s="10" t="s">
        <v>30</v>
      </c>
      <c r="F7" s="10" t="s">
        <v>232</v>
      </c>
      <c r="G7" s="9"/>
      <c r="H7" s="9"/>
      <c r="I7" s="9"/>
      <c r="J7" s="10" t="s">
        <v>1256</v>
      </c>
      <c r="K7" s="10" t="s">
        <v>1240</v>
      </c>
    </row>
    <row r="8" spans="1:11" s="5" customFormat="1" ht="13.5" x14ac:dyDescent="0.25">
      <c r="A8" s="9" t="s">
        <v>473</v>
      </c>
      <c r="B8" s="9" t="s">
        <v>1428</v>
      </c>
      <c r="C8" s="9" t="s">
        <v>1408</v>
      </c>
      <c r="D8" s="10" t="s">
        <v>515</v>
      </c>
      <c r="E8" s="10" t="s">
        <v>14</v>
      </c>
      <c r="F8" s="10" t="s">
        <v>319</v>
      </c>
      <c r="G8" s="9" t="s">
        <v>365</v>
      </c>
      <c r="H8" s="9" t="s">
        <v>82</v>
      </c>
      <c r="I8" s="9" t="s">
        <v>317</v>
      </c>
      <c r="J8" s="10" t="s">
        <v>1257</v>
      </c>
      <c r="K8" s="10" t="s">
        <v>1240</v>
      </c>
    </row>
    <row r="9" spans="1:11" s="5" customFormat="1" ht="13.5" x14ac:dyDescent="0.25">
      <c r="A9" s="9" t="s">
        <v>401</v>
      </c>
      <c r="B9" s="9" t="s">
        <v>1432</v>
      </c>
      <c r="C9" s="9"/>
      <c r="D9" s="10" t="s">
        <v>515</v>
      </c>
      <c r="E9" s="10" t="s">
        <v>14</v>
      </c>
      <c r="F9" s="10" t="s">
        <v>15</v>
      </c>
      <c r="G9" s="9" t="s">
        <v>363</v>
      </c>
      <c r="H9" s="9" t="s">
        <v>16</v>
      </c>
      <c r="I9" s="9" t="s">
        <v>108</v>
      </c>
      <c r="J9" s="10" t="s">
        <v>1134</v>
      </c>
      <c r="K9" s="10" t="s">
        <v>1240</v>
      </c>
    </row>
    <row r="10" spans="1:11" s="5" customFormat="1" ht="13.5" x14ac:dyDescent="0.25">
      <c r="A10" s="9" t="s">
        <v>551</v>
      </c>
      <c r="B10" s="9" t="s">
        <v>1408</v>
      </c>
      <c r="C10" s="9" t="s">
        <v>1408</v>
      </c>
      <c r="D10" s="10" t="s">
        <v>515</v>
      </c>
      <c r="E10" s="10" t="s">
        <v>30</v>
      </c>
      <c r="F10" s="10" t="s">
        <v>192</v>
      </c>
      <c r="G10" s="9"/>
      <c r="H10" s="9"/>
      <c r="I10" s="9"/>
      <c r="J10" s="10" t="s">
        <v>1182</v>
      </c>
      <c r="K10" s="10" t="s">
        <v>1240</v>
      </c>
    </row>
    <row r="11" spans="1:11" s="5" customFormat="1" ht="13.5" x14ac:dyDescent="0.25">
      <c r="A11" s="9" t="s">
        <v>555</v>
      </c>
      <c r="B11" s="9" t="s">
        <v>1408</v>
      </c>
      <c r="C11" s="9"/>
      <c r="D11" s="10" t="s">
        <v>515</v>
      </c>
      <c r="E11" s="10" t="s">
        <v>14</v>
      </c>
      <c r="F11" s="10" t="s">
        <v>15</v>
      </c>
      <c r="G11" s="9" t="s">
        <v>360</v>
      </c>
      <c r="H11" s="9" t="s">
        <v>16</v>
      </c>
      <c r="I11" s="9" t="s">
        <v>12</v>
      </c>
      <c r="J11" s="10" t="s">
        <v>1134</v>
      </c>
      <c r="K11" s="10" t="s">
        <v>1240</v>
      </c>
    </row>
    <row r="12" spans="1:11" s="5" customFormat="1" ht="13.5" x14ac:dyDescent="0.25">
      <c r="A12" s="9" t="s">
        <v>557</v>
      </c>
      <c r="B12" s="9" t="s">
        <v>1436</v>
      </c>
      <c r="C12" s="9"/>
      <c r="D12" s="10" t="s">
        <v>515</v>
      </c>
      <c r="E12" s="10" t="s">
        <v>14</v>
      </c>
      <c r="F12" s="10" t="s">
        <v>15</v>
      </c>
      <c r="G12" s="9" t="s">
        <v>362</v>
      </c>
      <c r="H12" s="9" t="s">
        <v>16</v>
      </c>
      <c r="I12" s="9" t="s">
        <v>186</v>
      </c>
      <c r="J12" s="10" t="s">
        <v>1144</v>
      </c>
      <c r="K12" s="10" t="s">
        <v>1240</v>
      </c>
    </row>
    <row r="13" spans="1:11" s="5" customFormat="1" ht="13.5" x14ac:dyDescent="0.25">
      <c r="A13" s="9" t="s">
        <v>563</v>
      </c>
      <c r="B13" s="9" t="s">
        <v>1440</v>
      </c>
      <c r="C13" s="9" t="s">
        <v>1408</v>
      </c>
      <c r="D13" s="10" t="s">
        <v>515</v>
      </c>
      <c r="E13" s="10" t="s">
        <v>14</v>
      </c>
      <c r="F13" s="10" t="s">
        <v>15</v>
      </c>
      <c r="G13" s="9"/>
      <c r="H13" s="9" t="s">
        <v>122</v>
      </c>
      <c r="I13" s="9"/>
      <c r="J13" s="10" t="s">
        <v>1157</v>
      </c>
      <c r="K13" s="10" t="s">
        <v>1240</v>
      </c>
    </row>
    <row r="14" spans="1:11" s="5" customFormat="1" ht="13.5" x14ac:dyDescent="0.25">
      <c r="A14" s="9" t="s">
        <v>409</v>
      </c>
      <c r="B14" s="9" t="s">
        <v>1441</v>
      </c>
      <c r="C14" s="9"/>
      <c r="D14" s="10" t="s">
        <v>564</v>
      </c>
      <c r="E14" s="10" t="s">
        <v>14</v>
      </c>
      <c r="F14" s="10" t="s">
        <v>15</v>
      </c>
      <c r="G14" s="9"/>
      <c r="H14" s="9" t="s">
        <v>132</v>
      </c>
      <c r="I14" s="9" t="s">
        <v>130</v>
      </c>
      <c r="J14" s="10" t="s">
        <v>1161</v>
      </c>
      <c r="K14" s="10" t="s">
        <v>1240</v>
      </c>
    </row>
    <row r="15" spans="1:11" s="5" customFormat="1" ht="13.5" x14ac:dyDescent="0.25">
      <c r="A15" s="9" t="s">
        <v>577</v>
      </c>
      <c r="B15" s="9" t="s">
        <v>1456</v>
      </c>
      <c r="C15" s="9"/>
      <c r="D15" s="10" t="s">
        <v>578</v>
      </c>
      <c r="E15" s="10" t="s">
        <v>14</v>
      </c>
      <c r="F15" s="10" t="s">
        <v>15</v>
      </c>
      <c r="G15" s="9" t="s">
        <v>360</v>
      </c>
      <c r="H15" s="9" t="s">
        <v>16</v>
      </c>
      <c r="I15" s="9"/>
      <c r="J15" s="10" t="s">
        <v>1123</v>
      </c>
      <c r="K15" s="10" t="s">
        <v>1240</v>
      </c>
    </row>
    <row r="16" spans="1:11" s="5" customFormat="1" ht="13.5" x14ac:dyDescent="0.25">
      <c r="A16" s="9" t="s">
        <v>467</v>
      </c>
      <c r="B16" s="9" t="s">
        <v>1457</v>
      </c>
      <c r="C16" s="9"/>
      <c r="D16" s="10" t="s">
        <v>579</v>
      </c>
      <c r="E16" s="10" t="s">
        <v>215</v>
      </c>
      <c r="F16" s="10" t="s">
        <v>216</v>
      </c>
      <c r="G16" s="9"/>
      <c r="H16" s="9"/>
      <c r="I16" s="9"/>
      <c r="J16" s="10" t="s">
        <v>1268</v>
      </c>
      <c r="K16" s="10" t="s">
        <v>1240</v>
      </c>
    </row>
    <row r="17" spans="1:11" s="5" customFormat="1" ht="13.5" x14ac:dyDescent="0.25">
      <c r="A17" s="9" t="s">
        <v>484</v>
      </c>
      <c r="B17" s="9" t="s">
        <v>1408</v>
      </c>
      <c r="C17" s="9"/>
      <c r="D17" s="10" t="s">
        <v>580</v>
      </c>
      <c r="E17" s="10" t="s">
        <v>30</v>
      </c>
      <c r="F17" s="10" t="s">
        <v>232</v>
      </c>
      <c r="G17" s="9"/>
      <c r="H17" s="9"/>
      <c r="I17" s="9" t="s">
        <v>346</v>
      </c>
      <c r="J17" s="10" t="s">
        <v>1269</v>
      </c>
      <c r="K17" s="10" t="s">
        <v>1240</v>
      </c>
    </row>
    <row r="18" spans="1:11" s="5" customFormat="1" ht="13.5" x14ac:dyDescent="0.25">
      <c r="A18" s="9" t="s">
        <v>448</v>
      </c>
      <c r="B18" s="9" t="s">
        <v>1462</v>
      </c>
      <c r="C18" s="9"/>
      <c r="D18" s="10" t="s">
        <v>515</v>
      </c>
      <c r="E18" s="10" t="s">
        <v>14</v>
      </c>
      <c r="F18" s="10" t="s">
        <v>15</v>
      </c>
      <c r="G18" s="9" t="s">
        <v>361</v>
      </c>
      <c r="H18" s="9" t="s">
        <v>16</v>
      </c>
      <c r="I18" s="9" t="s">
        <v>254</v>
      </c>
      <c r="J18" s="10" t="s">
        <v>1272</v>
      </c>
      <c r="K18" s="10" t="s">
        <v>1240</v>
      </c>
    </row>
    <row r="19" spans="1:11" s="5" customFormat="1" ht="13.5" x14ac:dyDescent="0.25">
      <c r="A19" s="9" t="s">
        <v>596</v>
      </c>
      <c r="B19" s="9" t="s">
        <v>1408</v>
      </c>
      <c r="C19" s="9"/>
      <c r="D19" s="10" t="s">
        <v>569</v>
      </c>
      <c r="E19" s="10" t="s">
        <v>14</v>
      </c>
      <c r="F19" s="10" t="s">
        <v>15</v>
      </c>
      <c r="G19" s="9" t="s">
        <v>360</v>
      </c>
      <c r="H19" s="9" t="s">
        <v>16</v>
      </c>
      <c r="I19" s="9"/>
      <c r="J19" s="10" t="s">
        <v>1134</v>
      </c>
      <c r="K19" s="10" t="s">
        <v>1240</v>
      </c>
    </row>
    <row r="20" spans="1:11" s="5" customFormat="1" ht="13.5" x14ac:dyDescent="0.25">
      <c r="A20" s="9" t="s">
        <v>603</v>
      </c>
      <c r="B20" s="9" t="s">
        <v>1472</v>
      </c>
      <c r="C20" s="9"/>
      <c r="D20" s="10" t="s">
        <v>550</v>
      </c>
      <c r="E20" s="10" t="s">
        <v>14</v>
      </c>
      <c r="F20" s="10" t="s">
        <v>15</v>
      </c>
      <c r="G20" s="9" t="s">
        <v>360</v>
      </c>
      <c r="H20" s="9" t="s">
        <v>16</v>
      </c>
      <c r="I20" s="9" t="s">
        <v>138</v>
      </c>
      <c r="J20" s="10" t="s">
        <v>1120</v>
      </c>
      <c r="K20" s="10" t="s">
        <v>1240</v>
      </c>
    </row>
    <row r="21" spans="1:11" s="5" customFormat="1" ht="13.5" x14ac:dyDescent="0.25">
      <c r="A21" s="9" t="s">
        <v>374</v>
      </c>
      <c r="B21" s="9" t="s">
        <v>1473</v>
      </c>
      <c r="C21" s="9"/>
      <c r="D21" s="10" t="s">
        <v>606</v>
      </c>
      <c r="E21" s="10" t="s">
        <v>27</v>
      </c>
      <c r="F21" s="10" t="s">
        <v>27</v>
      </c>
      <c r="G21" s="9"/>
      <c r="H21" s="9"/>
      <c r="I21" s="9" t="s">
        <v>25</v>
      </c>
      <c r="J21" s="10" t="s">
        <v>1119</v>
      </c>
      <c r="K21" s="10" t="s">
        <v>1240</v>
      </c>
    </row>
    <row r="22" spans="1:11" s="5" customFormat="1" ht="13.5" x14ac:dyDescent="0.25">
      <c r="A22" s="9" t="s">
        <v>617</v>
      </c>
      <c r="B22" s="9" t="s">
        <v>1480</v>
      </c>
      <c r="C22" s="9"/>
      <c r="D22" s="10" t="s">
        <v>618</v>
      </c>
      <c r="E22" s="10" t="s">
        <v>30</v>
      </c>
      <c r="F22" s="10" t="s">
        <v>232</v>
      </c>
      <c r="G22" s="9"/>
      <c r="H22" s="9"/>
      <c r="I22" s="9" t="s">
        <v>230</v>
      </c>
      <c r="J22" s="10" t="s">
        <v>1281</v>
      </c>
      <c r="K22" s="10" t="s">
        <v>1240</v>
      </c>
    </row>
    <row r="23" spans="1:11" s="5" customFormat="1" ht="13.5" x14ac:dyDescent="0.25">
      <c r="A23" s="9" t="s">
        <v>382</v>
      </c>
      <c r="B23" s="9" t="s">
        <v>1481</v>
      </c>
      <c r="C23" s="9"/>
      <c r="D23" s="10" t="s">
        <v>619</v>
      </c>
      <c r="E23" s="10" t="s">
        <v>45</v>
      </c>
      <c r="F23" s="10" t="s">
        <v>46</v>
      </c>
      <c r="G23" s="9"/>
      <c r="H23" s="9"/>
      <c r="I23" s="9" t="s">
        <v>43</v>
      </c>
      <c r="J23" s="10" t="s">
        <v>1127</v>
      </c>
      <c r="K23" s="10" t="s">
        <v>1240</v>
      </c>
    </row>
    <row r="24" spans="1:11" s="5" customFormat="1" ht="13.5" x14ac:dyDescent="0.25">
      <c r="A24" s="9" t="s">
        <v>463</v>
      </c>
      <c r="B24" s="9" t="s">
        <v>1482</v>
      </c>
      <c r="C24" s="9" t="s">
        <v>1400</v>
      </c>
      <c r="D24" s="10" t="s">
        <v>620</v>
      </c>
      <c r="E24" s="10" t="s">
        <v>244</v>
      </c>
      <c r="F24" s="10" t="s">
        <v>293</v>
      </c>
      <c r="G24" s="9"/>
      <c r="H24" s="9"/>
      <c r="I24" s="9" t="s">
        <v>294</v>
      </c>
      <c r="J24" s="10" t="s">
        <v>1282</v>
      </c>
      <c r="K24" s="10" t="s">
        <v>1240</v>
      </c>
    </row>
    <row r="25" spans="1:11" s="5" customFormat="1" ht="13.5" x14ac:dyDescent="0.25">
      <c r="A25" s="9" t="s">
        <v>621</v>
      </c>
      <c r="B25" s="9" t="s">
        <v>1483</v>
      </c>
      <c r="C25" s="9"/>
      <c r="D25" s="10" t="s">
        <v>515</v>
      </c>
      <c r="E25" s="10" t="s">
        <v>30</v>
      </c>
      <c r="F25" s="10" t="s">
        <v>63</v>
      </c>
      <c r="G25" s="9"/>
      <c r="H25" s="9"/>
      <c r="I25" s="9" t="s">
        <v>622</v>
      </c>
      <c r="J25" s="10" t="s">
        <v>1283</v>
      </c>
      <c r="K25" s="10" t="s">
        <v>1240</v>
      </c>
    </row>
    <row r="26" spans="1:11" s="5" customFormat="1" ht="13.5" x14ac:dyDescent="0.25">
      <c r="A26" s="9" t="s">
        <v>623</v>
      </c>
      <c r="B26" s="9" t="s">
        <v>1484</v>
      </c>
      <c r="C26" s="9" t="s">
        <v>1405</v>
      </c>
      <c r="D26" s="10" t="s">
        <v>515</v>
      </c>
      <c r="E26" s="10" t="s">
        <v>144</v>
      </c>
      <c r="F26" s="10" t="s">
        <v>145</v>
      </c>
      <c r="G26" s="9"/>
      <c r="H26" s="9"/>
      <c r="I26" s="9" t="s">
        <v>142</v>
      </c>
      <c r="J26" s="10" t="s">
        <v>1284</v>
      </c>
      <c r="K26" s="10" t="s">
        <v>1240</v>
      </c>
    </row>
    <row r="27" spans="1:11" s="5" customFormat="1" ht="13.5" x14ac:dyDescent="0.25">
      <c r="A27" s="9" t="s">
        <v>423</v>
      </c>
      <c r="B27" s="9" t="s">
        <v>1485</v>
      </c>
      <c r="C27" s="9" t="s">
        <v>1405</v>
      </c>
      <c r="D27" s="10" t="s">
        <v>624</v>
      </c>
      <c r="E27" s="10" t="s">
        <v>14</v>
      </c>
      <c r="F27" s="10" t="s">
        <v>15</v>
      </c>
      <c r="G27" s="9" t="s">
        <v>362</v>
      </c>
      <c r="H27" s="9" t="s">
        <v>16</v>
      </c>
      <c r="I27" s="9" t="s">
        <v>180</v>
      </c>
      <c r="J27" s="10" t="s">
        <v>1285</v>
      </c>
      <c r="K27" s="10" t="s">
        <v>1240</v>
      </c>
    </row>
    <row r="28" spans="1:11" s="5" customFormat="1" ht="13.5" x14ac:dyDescent="0.25">
      <c r="A28" s="9" t="s">
        <v>425</v>
      </c>
      <c r="B28" s="9" t="s">
        <v>1486</v>
      </c>
      <c r="C28" s="9" t="s">
        <v>1405</v>
      </c>
      <c r="D28" s="10" t="s">
        <v>625</v>
      </c>
      <c r="E28" s="10" t="s">
        <v>14</v>
      </c>
      <c r="F28" s="10" t="s">
        <v>15</v>
      </c>
      <c r="G28" s="9" t="s">
        <v>362</v>
      </c>
      <c r="H28" s="9" t="s">
        <v>16</v>
      </c>
      <c r="I28" s="9" t="s">
        <v>349</v>
      </c>
      <c r="J28" s="10" t="s">
        <v>1286</v>
      </c>
      <c r="K28" s="10" t="s">
        <v>1240</v>
      </c>
    </row>
    <row r="29" spans="1:11" s="5" customFormat="1" ht="13.5" x14ac:dyDescent="0.25">
      <c r="A29" s="9" t="s">
        <v>436</v>
      </c>
      <c r="B29" s="9" t="s">
        <v>1487</v>
      </c>
      <c r="C29" s="9"/>
      <c r="D29" s="10" t="s">
        <v>626</v>
      </c>
      <c r="E29" s="10" t="s">
        <v>14</v>
      </c>
      <c r="F29" s="10" t="s">
        <v>15</v>
      </c>
      <c r="G29" s="9" t="s">
        <v>361</v>
      </c>
      <c r="H29" s="9" t="s">
        <v>16</v>
      </c>
      <c r="I29" s="9" t="s">
        <v>22</v>
      </c>
      <c r="J29" s="10" t="s">
        <v>1117</v>
      </c>
      <c r="K29" s="10" t="s">
        <v>1240</v>
      </c>
    </row>
    <row r="30" spans="1:11" s="5" customFormat="1" ht="13.5" x14ac:dyDescent="0.25">
      <c r="A30" s="9" t="s">
        <v>429</v>
      </c>
      <c r="B30" s="9" t="s">
        <v>1488</v>
      </c>
      <c r="C30" s="9"/>
      <c r="D30" s="10" t="s">
        <v>627</v>
      </c>
      <c r="E30" s="10" t="s">
        <v>14</v>
      </c>
      <c r="F30" s="10" t="s">
        <v>15</v>
      </c>
      <c r="G30" s="9" t="s">
        <v>361</v>
      </c>
      <c r="H30" s="9" t="s">
        <v>16</v>
      </c>
      <c r="I30" s="9" t="s">
        <v>193</v>
      </c>
      <c r="J30" s="10" t="s">
        <v>1272</v>
      </c>
      <c r="K30" s="10" t="s">
        <v>1240</v>
      </c>
    </row>
    <row r="31" spans="1:11" s="5" customFormat="1" ht="13.5" x14ac:dyDescent="0.25">
      <c r="A31" s="9" t="s">
        <v>628</v>
      </c>
      <c r="B31" s="9" t="s">
        <v>1408</v>
      </c>
      <c r="C31" s="9" t="s">
        <v>1408</v>
      </c>
      <c r="D31" s="10" t="s">
        <v>515</v>
      </c>
      <c r="E31" s="10" t="s">
        <v>493</v>
      </c>
      <c r="F31" s="10" t="s">
        <v>494</v>
      </c>
      <c r="G31" s="9"/>
      <c r="H31" s="9"/>
      <c r="I31" s="9"/>
      <c r="J31" s="10" t="s">
        <v>1287</v>
      </c>
      <c r="K31" s="10" t="s">
        <v>1240</v>
      </c>
    </row>
    <row r="32" spans="1:11" s="5" customFormat="1" ht="13.5" x14ac:dyDescent="0.25">
      <c r="A32" s="9" t="s">
        <v>378</v>
      </c>
      <c r="B32" s="9" t="s">
        <v>1489</v>
      </c>
      <c r="C32" s="9"/>
      <c r="D32" s="10" t="s">
        <v>629</v>
      </c>
      <c r="E32" s="10" t="s">
        <v>14</v>
      </c>
      <c r="F32" s="10" t="s">
        <v>15</v>
      </c>
      <c r="G32" s="9" t="s">
        <v>363</v>
      </c>
      <c r="H32" s="9" t="s">
        <v>16</v>
      </c>
      <c r="I32" s="9" t="s">
        <v>36</v>
      </c>
      <c r="J32" s="10" t="s">
        <v>1134</v>
      </c>
      <c r="K32" s="10" t="s">
        <v>1240</v>
      </c>
    </row>
    <row r="33" spans="1:11" s="5" customFormat="1" ht="13.5" x14ac:dyDescent="0.25">
      <c r="A33" s="9" t="s">
        <v>630</v>
      </c>
      <c r="B33" s="9" t="s">
        <v>1490</v>
      </c>
      <c r="C33" s="9" t="s">
        <v>1408</v>
      </c>
      <c r="D33" s="10" t="s">
        <v>631</v>
      </c>
      <c r="E33" s="10" t="s">
        <v>326</v>
      </c>
      <c r="F33" s="10" t="s">
        <v>326</v>
      </c>
      <c r="G33" s="9"/>
      <c r="H33" s="9"/>
      <c r="I33" s="9"/>
      <c r="J33" s="10" t="s">
        <v>1228</v>
      </c>
      <c r="K33" s="10" t="s">
        <v>1240</v>
      </c>
    </row>
    <row r="34" spans="1:11" s="5" customFormat="1" ht="13.5" x14ac:dyDescent="0.25">
      <c r="A34" s="9" t="s">
        <v>432</v>
      </c>
      <c r="B34" s="9" t="s">
        <v>1491</v>
      </c>
      <c r="C34" s="9"/>
      <c r="D34" s="10" t="s">
        <v>515</v>
      </c>
      <c r="E34" s="10" t="s">
        <v>14</v>
      </c>
      <c r="F34" s="10" t="s">
        <v>15</v>
      </c>
      <c r="G34" s="9" t="s">
        <v>360</v>
      </c>
      <c r="H34" s="9" t="s">
        <v>16</v>
      </c>
      <c r="I34" s="9" t="s">
        <v>199</v>
      </c>
      <c r="J34" s="10" t="s">
        <v>1288</v>
      </c>
      <c r="K34" s="10" t="s">
        <v>1240</v>
      </c>
    </row>
    <row r="35" spans="1:11" s="5" customFormat="1" ht="13.5" x14ac:dyDescent="0.25">
      <c r="A35" s="9" t="s">
        <v>464</v>
      </c>
      <c r="B35" s="9" t="s">
        <v>1494</v>
      </c>
      <c r="C35" s="9"/>
      <c r="D35" s="10" t="s">
        <v>515</v>
      </c>
      <c r="E35" s="10" t="s">
        <v>30</v>
      </c>
      <c r="F35" s="10" t="s">
        <v>31</v>
      </c>
      <c r="G35" s="9"/>
      <c r="H35" s="9"/>
      <c r="I35" s="9" t="s">
        <v>298</v>
      </c>
      <c r="J35" s="10" t="s">
        <v>1290</v>
      </c>
      <c r="K35" s="10" t="s">
        <v>1240</v>
      </c>
    </row>
    <row r="36" spans="1:11" s="5" customFormat="1" ht="13.5" x14ac:dyDescent="0.25">
      <c r="A36" s="9" t="s">
        <v>636</v>
      </c>
      <c r="B36" s="9" t="s">
        <v>1495</v>
      </c>
      <c r="C36" s="9"/>
      <c r="D36" s="10" t="s">
        <v>515</v>
      </c>
      <c r="E36" s="10" t="s">
        <v>14</v>
      </c>
      <c r="F36" s="10" t="s">
        <v>15</v>
      </c>
      <c r="G36" s="9" t="s">
        <v>361</v>
      </c>
      <c r="H36" s="9" t="s">
        <v>16</v>
      </c>
      <c r="I36" s="9" t="s">
        <v>164</v>
      </c>
      <c r="J36" s="10" t="s">
        <v>1134</v>
      </c>
      <c r="K36" s="10" t="s">
        <v>1240</v>
      </c>
    </row>
    <row r="37" spans="1:11" s="5" customFormat="1" ht="13.5" x14ac:dyDescent="0.25">
      <c r="A37" s="9" t="s">
        <v>637</v>
      </c>
      <c r="B37" s="9" t="s">
        <v>1411</v>
      </c>
      <c r="C37" s="9"/>
      <c r="D37" s="10" t="s">
        <v>515</v>
      </c>
      <c r="E37" s="10" t="s">
        <v>14</v>
      </c>
      <c r="F37" s="10" t="s">
        <v>15</v>
      </c>
      <c r="G37" s="9" t="s">
        <v>363</v>
      </c>
      <c r="H37" s="9" t="s">
        <v>16</v>
      </c>
      <c r="I37" s="9"/>
      <c r="J37" s="10" t="s">
        <v>1134</v>
      </c>
      <c r="K37" s="10" t="s">
        <v>1240</v>
      </c>
    </row>
    <row r="38" spans="1:11" s="5" customFormat="1" ht="13.5" x14ac:dyDescent="0.25">
      <c r="A38" s="9" t="s">
        <v>638</v>
      </c>
      <c r="B38" s="9" t="s">
        <v>1496</v>
      </c>
      <c r="C38" s="9"/>
      <c r="D38" s="10" t="s">
        <v>515</v>
      </c>
      <c r="E38" s="10" t="s">
        <v>57</v>
      </c>
      <c r="F38" s="10" t="s">
        <v>58</v>
      </c>
      <c r="G38" s="9"/>
      <c r="H38" s="9"/>
      <c r="I38" s="9"/>
      <c r="J38" s="10" t="s">
        <v>1131</v>
      </c>
      <c r="K38" s="10" t="s">
        <v>1240</v>
      </c>
    </row>
    <row r="39" spans="1:11" s="5" customFormat="1" ht="13.5" x14ac:dyDescent="0.25">
      <c r="A39" s="9" t="s">
        <v>398</v>
      </c>
      <c r="B39" s="9" t="s">
        <v>1506</v>
      </c>
      <c r="C39" s="9"/>
      <c r="D39" s="10" t="s">
        <v>649</v>
      </c>
      <c r="E39" s="10" t="s">
        <v>14</v>
      </c>
      <c r="F39" s="10" t="s">
        <v>15</v>
      </c>
      <c r="G39" s="9" t="s">
        <v>360</v>
      </c>
      <c r="H39" s="9" t="s">
        <v>16</v>
      </c>
      <c r="I39" s="9" t="s">
        <v>98</v>
      </c>
      <c r="J39" s="10" t="s">
        <v>1149</v>
      </c>
      <c r="K39" s="10" t="s">
        <v>1240</v>
      </c>
    </row>
    <row r="40" spans="1:11" s="5" customFormat="1" ht="13.5" x14ac:dyDescent="0.25">
      <c r="A40" s="9" t="s">
        <v>650</v>
      </c>
      <c r="B40" s="9" t="s">
        <v>1507</v>
      </c>
      <c r="C40" s="9" t="s">
        <v>1400</v>
      </c>
      <c r="D40" s="10" t="s">
        <v>651</v>
      </c>
      <c r="E40" s="10" t="s">
        <v>30</v>
      </c>
      <c r="F40" s="10" t="s">
        <v>31</v>
      </c>
      <c r="G40" s="9"/>
      <c r="H40" s="9"/>
      <c r="I40" s="9"/>
      <c r="J40" s="10" t="s">
        <v>1136</v>
      </c>
      <c r="K40" s="10" t="s">
        <v>1240</v>
      </c>
    </row>
    <row r="41" spans="1:11" s="5" customFormat="1" ht="13.5" x14ac:dyDescent="0.25">
      <c r="A41" s="9" t="s">
        <v>453</v>
      </c>
      <c r="B41" s="9" t="s">
        <v>1508</v>
      </c>
      <c r="C41" s="9" t="s">
        <v>1405</v>
      </c>
      <c r="D41" s="10" t="s">
        <v>652</v>
      </c>
      <c r="E41" s="10" t="s">
        <v>215</v>
      </c>
      <c r="F41" s="10" t="s">
        <v>216</v>
      </c>
      <c r="G41" s="9"/>
      <c r="H41" s="9"/>
      <c r="I41" s="9" t="s">
        <v>270</v>
      </c>
      <c r="J41" s="10" t="s">
        <v>1208</v>
      </c>
      <c r="K41" s="10" t="s">
        <v>1240</v>
      </c>
    </row>
    <row r="42" spans="1:11" s="5" customFormat="1" ht="13.5" x14ac:dyDescent="0.25">
      <c r="A42" s="9" t="s">
        <v>656</v>
      </c>
      <c r="B42" s="9" t="s">
        <v>1510</v>
      </c>
      <c r="C42" s="9"/>
      <c r="D42" s="10" t="s">
        <v>657</v>
      </c>
      <c r="E42" s="10" t="s">
        <v>14</v>
      </c>
      <c r="F42" s="10" t="s">
        <v>15</v>
      </c>
      <c r="G42" s="9" t="s">
        <v>360</v>
      </c>
      <c r="H42" s="9" t="s">
        <v>16</v>
      </c>
      <c r="I42" s="9" t="s">
        <v>38</v>
      </c>
      <c r="J42" s="10" t="s">
        <v>1118</v>
      </c>
      <c r="K42" s="10" t="s">
        <v>1240</v>
      </c>
    </row>
    <row r="43" spans="1:11" s="5" customFormat="1" ht="13.5" x14ac:dyDescent="0.25">
      <c r="A43" s="9" t="s">
        <v>472</v>
      </c>
      <c r="B43" s="9" t="s">
        <v>1511</v>
      </c>
      <c r="C43" s="9"/>
      <c r="D43" s="10" t="s">
        <v>515</v>
      </c>
      <c r="E43" s="10" t="s">
        <v>14</v>
      </c>
      <c r="F43" s="10" t="s">
        <v>15</v>
      </c>
      <c r="G43" s="9" t="s">
        <v>363</v>
      </c>
      <c r="H43" s="9" t="s">
        <v>16</v>
      </c>
      <c r="I43" s="9" t="s">
        <v>315</v>
      </c>
      <c r="J43" s="10" t="s">
        <v>1134</v>
      </c>
      <c r="K43" s="10" t="s">
        <v>1240</v>
      </c>
    </row>
    <row r="44" spans="1:11" s="5" customFormat="1" ht="13.5" x14ac:dyDescent="0.25">
      <c r="A44" s="9" t="s">
        <v>437</v>
      </c>
      <c r="B44" s="9" t="s">
        <v>1512</v>
      </c>
      <c r="C44" s="9" t="s">
        <v>1405</v>
      </c>
      <c r="D44" s="10" t="s">
        <v>658</v>
      </c>
      <c r="E44" s="10" t="s">
        <v>211</v>
      </c>
      <c r="F44" s="10" t="s">
        <v>212</v>
      </c>
      <c r="G44" s="9" t="s">
        <v>1659</v>
      </c>
      <c r="H44" s="9" t="s">
        <v>117</v>
      </c>
      <c r="I44" s="9" t="s">
        <v>209</v>
      </c>
      <c r="J44" s="10" t="s">
        <v>1187</v>
      </c>
      <c r="K44" s="10" t="s">
        <v>1240</v>
      </c>
    </row>
    <row r="45" spans="1:11" s="5" customFormat="1" ht="13.5" x14ac:dyDescent="0.25">
      <c r="A45" s="9" t="s">
        <v>659</v>
      </c>
      <c r="B45" s="9" t="s">
        <v>1408</v>
      </c>
      <c r="C45" s="9"/>
      <c r="D45" s="10" t="s">
        <v>515</v>
      </c>
      <c r="E45" s="10" t="s">
        <v>14</v>
      </c>
      <c r="F45" s="10" t="s">
        <v>15</v>
      </c>
      <c r="G45" s="9" t="s">
        <v>361</v>
      </c>
      <c r="H45" s="9" t="s">
        <v>16</v>
      </c>
      <c r="I45" s="9" t="s">
        <v>128</v>
      </c>
      <c r="J45" s="10" t="s">
        <v>1297</v>
      </c>
      <c r="K45" s="10" t="s">
        <v>1240</v>
      </c>
    </row>
    <row r="46" spans="1:11" s="5" customFormat="1" ht="13.5" x14ac:dyDescent="0.25">
      <c r="A46" s="9" t="s">
        <v>660</v>
      </c>
      <c r="B46" s="9" t="s">
        <v>1513</v>
      </c>
      <c r="C46" s="9"/>
      <c r="D46" s="10" t="s">
        <v>661</v>
      </c>
      <c r="E46" s="10" t="s">
        <v>27</v>
      </c>
      <c r="F46" s="10" t="s">
        <v>27</v>
      </c>
      <c r="G46" s="9"/>
      <c r="H46" s="9"/>
      <c r="I46" s="9"/>
      <c r="J46" s="10" t="s">
        <v>1298</v>
      </c>
      <c r="K46" s="10" t="s">
        <v>1240</v>
      </c>
    </row>
    <row r="47" spans="1:11" s="5" customFormat="1" ht="13.5" x14ac:dyDescent="0.25">
      <c r="A47" s="9" t="s">
        <v>475</v>
      </c>
      <c r="B47" s="9" t="s">
        <v>1515</v>
      </c>
      <c r="C47" s="9"/>
      <c r="D47" s="10" t="s">
        <v>663</v>
      </c>
      <c r="E47" s="10" t="s">
        <v>14</v>
      </c>
      <c r="F47" s="10" t="s">
        <v>15</v>
      </c>
      <c r="G47" s="9" t="s">
        <v>360</v>
      </c>
      <c r="H47" s="9" t="s">
        <v>16</v>
      </c>
      <c r="I47" s="9" t="s">
        <v>138</v>
      </c>
      <c r="J47" s="10" t="s">
        <v>1123</v>
      </c>
      <c r="K47" s="10" t="s">
        <v>1240</v>
      </c>
    </row>
    <row r="48" spans="1:11" s="5" customFormat="1" ht="13.5" x14ac:dyDescent="0.25">
      <c r="A48" s="9" t="s">
        <v>490</v>
      </c>
      <c r="B48" s="9" t="s">
        <v>1517</v>
      </c>
      <c r="C48" s="9" t="s">
        <v>1400</v>
      </c>
      <c r="D48" s="10" t="s">
        <v>665</v>
      </c>
      <c r="E48" s="10" t="s">
        <v>14</v>
      </c>
      <c r="F48" s="10" t="s">
        <v>15</v>
      </c>
      <c r="G48" s="9" t="s">
        <v>363</v>
      </c>
      <c r="H48" s="9" t="s">
        <v>16</v>
      </c>
      <c r="I48" s="9" t="s">
        <v>358</v>
      </c>
      <c r="J48" s="10" t="s">
        <v>1118</v>
      </c>
      <c r="K48" s="10" t="s">
        <v>1240</v>
      </c>
    </row>
    <row r="49" spans="1:11" s="5" customFormat="1" ht="13.5" x14ac:dyDescent="0.25">
      <c r="A49" s="9" t="s">
        <v>677</v>
      </c>
      <c r="B49" s="9" t="s">
        <v>1525</v>
      </c>
      <c r="C49" s="9"/>
      <c r="D49" s="10" t="s">
        <v>678</v>
      </c>
      <c r="E49" s="10" t="s">
        <v>14</v>
      </c>
      <c r="F49" s="10" t="s">
        <v>15</v>
      </c>
      <c r="G49" s="9" t="s">
        <v>363</v>
      </c>
      <c r="H49" s="9" t="s">
        <v>16</v>
      </c>
      <c r="I49" s="9" t="s">
        <v>237</v>
      </c>
      <c r="J49" s="10" t="s">
        <v>1134</v>
      </c>
      <c r="K49" s="10" t="s">
        <v>1240</v>
      </c>
    </row>
    <row r="50" spans="1:11" s="5" customFormat="1" ht="13.5" x14ac:dyDescent="0.25">
      <c r="A50" s="9" t="s">
        <v>479</v>
      </c>
      <c r="B50" s="9" t="s">
        <v>1526</v>
      </c>
      <c r="C50" s="9"/>
      <c r="D50" s="10" t="s">
        <v>515</v>
      </c>
      <c r="E50" s="10" t="s">
        <v>30</v>
      </c>
      <c r="F50" s="10" t="s">
        <v>31</v>
      </c>
      <c r="G50" s="9"/>
      <c r="H50" s="9"/>
      <c r="I50" s="9" t="s">
        <v>336</v>
      </c>
      <c r="J50" s="10" t="s">
        <v>1231</v>
      </c>
      <c r="K50" s="10" t="s">
        <v>1240</v>
      </c>
    </row>
    <row r="51" spans="1:11" s="5" customFormat="1" ht="13.5" x14ac:dyDescent="0.25">
      <c r="A51" s="9" t="s">
        <v>686</v>
      </c>
      <c r="B51" s="9" t="s">
        <v>1408</v>
      </c>
      <c r="C51" s="9"/>
      <c r="D51" s="10" t="s">
        <v>515</v>
      </c>
      <c r="E51" s="10" t="s">
        <v>14</v>
      </c>
      <c r="F51" s="10" t="s">
        <v>15</v>
      </c>
      <c r="G51" s="9" t="s">
        <v>360</v>
      </c>
      <c r="H51" s="9" t="s">
        <v>16</v>
      </c>
      <c r="I51" s="9" t="s">
        <v>166</v>
      </c>
      <c r="J51" s="10" t="s">
        <v>1178</v>
      </c>
      <c r="K51" s="10" t="s">
        <v>1240</v>
      </c>
    </row>
    <row r="52" spans="1:11" s="5" customFormat="1" ht="13.5" x14ac:dyDescent="0.25">
      <c r="A52" s="9" t="s">
        <v>402</v>
      </c>
      <c r="B52" s="9" t="s">
        <v>1399</v>
      </c>
      <c r="C52" s="9" t="s">
        <v>1400</v>
      </c>
      <c r="D52" s="10" t="s">
        <v>520</v>
      </c>
      <c r="E52" s="10" t="s">
        <v>14</v>
      </c>
      <c r="F52" s="10" t="s">
        <v>15</v>
      </c>
      <c r="G52" s="9" t="s">
        <v>361</v>
      </c>
      <c r="H52" s="9" t="s">
        <v>16</v>
      </c>
      <c r="I52" s="9" t="s">
        <v>110</v>
      </c>
      <c r="J52" s="10" t="s">
        <v>1117</v>
      </c>
      <c r="K52" s="10" t="s">
        <v>1240</v>
      </c>
    </row>
    <row r="53" spans="1:11" s="5" customFormat="1" ht="13.5" x14ac:dyDescent="0.25">
      <c r="A53" s="9" t="s">
        <v>527</v>
      </c>
      <c r="B53" s="9" t="s">
        <v>1407</v>
      </c>
      <c r="C53" s="9" t="s">
        <v>1408</v>
      </c>
      <c r="D53" s="10" t="s">
        <v>528</v>
      </c>
      <c r="E53" s="10" t="s">
        <v>20</v>
      </c>
      <c r="F53" s="10" t="s">
        <v>153</v>
      </c>
      <c r="G53" s="9"/>
      <c r="H53" s="9"/>
      <c r="I53" s="9"/>
      <c r="J53" s="10" t="s">
        <v>1169</v>
      </c>
      <c r="K53" s="10" t="s">
        <v>1240</v>
      </c>
    </row>
    <row r="54" spans="1:11" s="5" customFormat="1" ht="13.5" x14ac:dyDescent="0.25">
      <c r="A54" s="9" t="s">
        <v>390</v>
      </c>
      <c r="B54" s="9" t="s">
        <v>1410</v>
      </c>
      <c r="C54" s="9"/>
      <c r="D54" s="10" t="s">
        <v>530</v>
      </c>
      <c r="E54" s="10" t="s">
        <v>71</v>
      </c>
      <c r="F54" s="10" t="s">
        <v>72</v>
      </c>
      <c r="G54" s="9"/>
      <c r="H54" s="9"/>
      <c r="I54" s="9" t="s">
        <v>70</v>
      </c>
      <c r="J54" s="10" t="s">
        <v>1139</v>
      </c>
      <c r="K54" s="10" t="s">
        <v>1240</v>
      </c>
    </row>
    <row r="55" spans="1:11" s="5" customFormat="1" ht="13.5" x14ac:dyDescent="0.25">
      <c r="A55" s="9" t="s">
        <v>418</v>
      </c>
      <c r="B55" s="9" t="s">
        <v>1411</v>
      </c>
      <c r="C55" s="9"/>
      <c r="D55" s="10" t="s">
        <v>531</v>
      </c>
      <c r="E55" s="10" t="s">
        <v>14</v>
      </c>
      <c r="F55" s="10" t="s">
        <v>15</v>
      </c>
      <c r="G55" s="9" t="s">
        <v>363</v>
      </c>
      <c r="H55" s="9" t="s">
        <v>16</v>
      </c>
      <c r="I55" s="9" t="s">
        <v>228</v>
      </c>
      <c r="J55" s="10" t="s">
        <v>1118</v>
      </c>
      <c r="K55" s="10" t="s">
        <v>1240</v>
      </c>
    </row>
    <row r="56" spans="1:11" s="5" customFormat="1" ht="13.5" x14ac:dyDescent="0.25">
      <c r="A56" s="9" t="s">
        <v>386</v>
      </c>
      <c r="B56" s="9" t="s">
        <v>1412</v>
      </c>
      <c r="C56" s="9"/>
      <c r="D56" s="10" t="s">
        <v>532</v>
      </c>
      <c r="E56" s="10" t="s">
        <v>20</v>
      </c>
      <c r="F56" s="10" t="s">
        <v>21</v>
      </c>
      <c r="G56" s="9"/>
      <c r="H56" s="9"/>
      <c r="I56" s="9" t="s">
        <v>59</v>
      </c>
      <c r="J56" s="10" t="s">
        <v>1246</v>
      </c>
      <c r="K56" s="10" t="s">
        <v>1240</v>
      </c>
    </row>
    <row r="57" spans="1:11" s="5" customFormat="1" ht="13.5" x14ac:dyDescent="0.25">
      <c r="A57" s="9" t="s">
        <v>381</v>
      </c>
      <c r="B57" s="9" t="s">
        <v>1413</v>
      </c>
      <c r="C57" s="9" t="s">
        <v>1408</v>
      </c>
      <c r="D57" s="10" t="s">
        <v>515</v>
      </c>
      <c r="E57" s="10" t="s">
        <v>71</v>
      </c>
      <c r="F57" s="10" t="s">
        <v>72</v>
      </c>
      <c r="G57" s="9"/>
      <c r="H57" s="9"/>
      <c r="I57" s="9"/>
      <c r="J57" s="10" t="s">
        <v>1126</v>
      </c>
      <c r="K57" s="10" t="s">
        <v>1240</v>
      </c>
    </row>
    <row r="58" spans="1:11" s="5" customFormat="1" ht="13.5" x14ac:dyDescent="0.25">
      <c r="A58" s="9" t="s">
        <v>458</v>
      </c>
      <c r="B58" s="9" t="s">
        <v>1416</v>
      </c>
      <c r="C58" s="9"/>
      <c r="D58" s="10" t="s">
        <v>515</v>
      </c>
      <c r="E58" s="10" t="s">
        <v>14</v>
      </c>
      <c r="F58" s="10" t="s">
        <v>15</v>
      </c>
      <c r="G58" s="9" t="s">
        <v>360</v>
      </c>
      <c r="H58" s="9" t="s">
        <v>16</v>
      </c>
      <c r="I58" s="9" t="s">
        <v>280</v>
      </c>
      <c r="J58" s="10" t="s">
        <v>1123</v>
      </c>
      <c r="K58" s="10" t="s">
        <v>1240</v>
      </c>
    </row>
    <row r="59" spans="1:11" s="5" customFormat="1" ht="13.5" x14ac:dyDescent="0.25">
      <c r="A59" s="9" t="s">
        <v>535</v>
      </c>
      <c r="B59" s="9" t="s">
        <v>1408</v>
      </c>
      <c r="C59" s="9" t="s">
        <v>1408</v>
      </c>
      <c r="D59" s="10" t="s">
        <v>515</v>
      </c>
      <c r="E59" s="10" t="s">
        <v>14</v>
      </c>
      <c r="F59" s="10" t="s">
        <v>15</v>
      </c>
      <c r="G59" s="9" t="s">
        <v>360</v>
      </c>
      <c r="H59" s="9" t="s">
        <v>16</v>
      </c>
      <c r="I59" s="9"/>
      <c r="J59" s="10" t="s">
        <v>1249</v>
      </c>
      <c r="K59" s="10" t="s">
        <v>1240</v>
      </c>
    </row>
    <row r="60" spans="1:11" s="5" customFormat="1" ht="13.5" x14ac:dyDescent="0.25">
      <c r="A60" s="9" t="s">
        <v>373</v>
      </c>
      <c r="B60" s="9" t="s">
        <v>1419</v>
      </c>
      <c r="C60" s="9"/>
      <c r="D60" s="10" t="s">
        <v>536</v>
      </c>
      <c r="E60" s="10" t="s">
        <v>14</v>
      </c>
      <c r="F60" s="10" t="s">
        <v>15</v>
      </c>
      <c r="G60" s="9" t="s">
        <v>362</v>
      </c>
      <c r="H60" s="9" t="s">
        <v>16</v>
      </c>
      <c r="I60" s="9" t="s">
        <v>277</v>
      </c>
      <c r="J60" s="10" t="s">
        <v>1118</v>
      </c>
      <c r="K60" s="10" t="s">
        <v>1240</v>
      </c>
    </row>
    <row r="61" spans="1:11" s="5" customFormat="1" ht="13.5" x14ac:dyDescent="0.25">
      <c r="A61" s="9" t="s">
        <v>430</v>
      </c>
      <c r="B61" s="9" t="s">
        <v>1421</v>
      </c>
      <c r="C61" s="9"/>
      <c r="D61" s="10" t="s">
        <v>539</v>
      </c>
      <c r="E61" s="10" t="s">
        <v>125</v>
      </c>
      <c r="F61" s="10" t="s">
        <v>125</v>
      </c>
      <c r="G61" s="9"/>
      <c r="H61" s="9"/>
      <c r="I61" s="9" t="s">
        <v>124</v>
      </c>
      <c r="J61" s="10" t="s">
        <v>1159</v>
      </c>
      <c r="K61" s="10" t="s">
        <v>1240</v>
      </c>
    </row>
    <row r="62" spans="1:11" s="5" customFormat="1" ht="13.5" x14ac:dyDescent="0.25">
      <c r="A62" s="9" t="s">
        <v>540</v>
      </c>
      <c r="B62" s="9" t="s">
        <v>1422</v>
      </c>
      <c r="C62" s="9"/>
      <c r="D62" s="10" t="s">
        <v>515</v>
      </c>
      <c r="E62" s="10" t="s">
        <v>211</v>
      </c>
      <c r="F62" s="10" t="s">
        <v>212</v>
      </c>
      <c r="G62" s="9"/>
      <c r="H62" s="9"/>
      <c r="I62" s="9" t="s">
        <v>541</v>
      </c>
      <c r="J62" s="10" t="s">
        <v>1252</v>
      </c>
      <c r="K62" s="10" t="s">
        <v>1240</v>
      </c>
    </row>
    <row r="63" spans="1:11" s="5" customFormat="1" ht="13.5" x14ac:dyDescent="0.25">
      <c r="A63" s="9" t="s">
        <v>376</v>
      </c>
      <c r="B63" s="9" t="s">
        <v>1423</v>
      </c>
      <c r="C63" s="9"/>
      <c r="D63" s="10" t="s">
        <v>515</v>
      </c>
      <c r="E63" s="10" t="s">
        <v>14</v>
      </c>
      <c r="F63" s="10" t="s">
        <v>15</v>
      </c>
      <c r="G63" s="9" t="s">
        <v>364</v>
      </c>
      <c r="H63" s="9" t="s">
        <v>16</v>
      </c>
      <c r="I63" s="9" t="s">
        <v>33</v>
      </c>
      <c r="J63" s="10" t="s">
        <v>1123</v>
      </c>
      <c r="K63" s="10" t="s">
        <v>1240</v>
      </c>
    </row>
    <row r="64" spans="1:11" s="5" customFormat="1" ht="13.5" x14ac:dyDescent="0.25">
      <c r="A64" s="9" t="s">
        <v>408</v>
      </c>
      <c r="B64" s="9" t="s">
        <v>1408</v>
      </c>
      <c r="C64" s="9" t="s">
        <v>1408</v>
      </c>
      <c r="D64" s="10" t="s">
        <v>524</v>
      </c>
      <c r="E64" s="10" t="s">
        <v>14</v>
      </c>
      <c r="F64" s="10" t="s">
        <v>15</v>
      </c>
      <c r="G64" s="9" t="s">
        <v>361</v>
      </c>
      <c r="H64" s="9" t="s">
        <v>16</v>
      </c>
      <c r="I64" s="9" t="s">
        <v>218</v>
      </c>
      <c r="J64" s="10" t="s">
        <v>1120</v>
      </c>
      <c r="K64" s="10" t="s">
        <v>1240</v>
      </c>
    </row>
    <row r="65" spans="1:11" s="5" customFormat="1" ht="13.5" x14ac:dyDescent="0.25">
      <c r="A65" s="9" t="s">
        <v>370</v>
      </c>
      <c r="B65" s="9" t="s">
        <v>1424</v>
      </c>
      <c r="C65" s="9" t="s">
        <v>1405</v>
      </c>
      <c r="D65" s="10" t="s">
        <v>542</v>
      </c>
      <c r="E65" s="10" t="s">
        <v>14</v>
      </c>
      <c r="F65" s="10" t="s">
        <v>15</v>
      </c>
      <c r="G65" s="9" t="s">
        <v>360</v>
      </c>
      <c r="H65" s="9" t="s">
        <v>16</v>
      </c>
      <c r="I65" s="9" t="s">
        <v>12</v>
      </c>
      <c r="J65" s="10" t="s">
        <v>1114</v>
      </c>
      <c r="K65" s="10" t="s">
        <v>1240</v>
      </c>
    </row>
    <row r="66" spans="1:11" s="5" customFormat="1" ht="13.5" x14ac:dyDescent="0.25">
      <c r="A66" s="9" t="s">
        <v>372</v>
      </c>
      <c r="B66" s="9" t="s">
        <v>1425</v>
      </c>
      <c r="C66" s="9" t="s">
        <v>1405</v>
      </c>
      <c r="D66" s="10" t="s">
        <v>543</v>
      </c>
      <c r="E66" s="10" t="s">
        <v>14</v>
      </c>
      <c r="F66" s="10" t="s">
        <v>15</v>
      </c>
      <c r="G66" s="9" t="s">
        <v>361</v>
      </c>
      <c r="H66" s="9" t="s">
        <v>16</v>
      </c>
      <c r="I66" s="9" t="s">
        <v>22</v>
      </c>
      <c r="J66" s="10" t="s">
        <v>1253</v>
      </c>
      <c r="K66" s="10" t="s">
        <v>1240</v>
      </c>
    </row>
    <row r="67" spans="1:11" s="5" customFormat="1" ht="13.5" x14ac:dyDescent="0.25">
      <c r="A67" s="9" t="s">
        <v>544</v>
      </c>
      <c r="B67" s="9" t="s">
        <v>1426</v>
      </c>
      <c r="C67" s="9"/>
      <c r="D67" s="10" t="s">
        <v>545</v>
      </c>
      <c r="E67" s="10" t="s">
        <v>92</v>
      </c>
      <c r="F67" s="10" t="s">
        <v>93</v>
      </c>
      <c r="G67" s="9"/>
      <c r="H67" s="9"/>
      <c r="I67" s="9"/>
      <c r="J67" s="10" t="s">
        <v>1254</v>
      </c>
      <c r="K67" s="10" t="s">
        <v>1240</v>
      </c>
    </row>
    <row r="68" spans="1:11" s="5" customFormat="1" ht="13.5" x14ac:dyDescent="0.25">
      <c r="A68" s="9" t="s">
        <v>477</v>
      </c>
      <c r="B68" s="9" t="s">
        <v>1427</v>
      </c>
      <c r="C68" s="9"/>
      <c r="D68" s="10" t="s">
        <v>546</v>
      </c>
      <c r="E68" s="10" t="s">
        <v>14</v>
      </c>
      <c r="F68" s="10" t="s">
        <v>116</v>
      </c>
      <c r="G68" s="9" t="s">
        <v>366</v>
      </c>
      <c r="H68" s="9" t="s">
        <v>117</v>
      </c>
      <c r="I68" s="9" t="s">
        <v>331</v>
      </c>
      <c r="J68" s="10" t="s">
        <v>1255</v>
      </c>
      <c r="K68" s="10" t="s">
        <v>1240</v>
      </c>
    </row>
    <row r="69" spans="1:11" s="5" customFormat="1" ht="13.5" x14ac:dyDescent="0.25">
      <c r="A69" s="9" t="s">
        <v>571</v>
      </c>
      <c r="B69" s="9" t="s">
        <v>1449</v>
      </c>
      <c r="C69" s="9"/>
      <c r="D69" s="10" t="s">
        <v>515</v>
      </c>
      <c r="E69" s="10" t="s">
        <v>14</v>
      </c>
      <c r="F69" s="10" t="s">
        <v>15</v>
      </c>
      <c r="G69" s="9" t="s">
        <v>363</v>
      </c>
      <c r="H69" s="9" t="s">
        <v>16</v>
      </c>
      <c r="I69" s="9" t="s">
        <v>108</v>
      </c>
      <c r="J69" s="10" t="s">
        <v>1264</v>
      </c>
      <c r="K69" s="10" t="s">
        <v>1240</v>
      </c>
    </row>
    <row r="70" spans="1:11" s="5" customFormat="1" ht="13.5" x14ac:dyDescent="0.25">
      <c r="A70" s="9" t="s">
        <v>459</v>
      </c>
      <c r="B70" s="9" t="s">
        <v>1450</v>
      </c>
      <c r="C70" s="9" t="s">
        <v>1405</v>
      </c>
      <c r="D70" s="10" t="s">
        <v>572</v>
      </c>
      <c r="E70" s="10" t="s">
        <v>14</v>
      </c>
      <c r="F70" s="10" t="s">
        <v>15</v>
      </c>
      <c r="G70" s="9" t="s">
        <v>363</v>
      </c>
      <c r="H70" s="9" t="s">
        <v>16</v>
      </c>
      <c r="I70" s="9" t="s">
        <v>284</v>
      </c>
      <c r="J70" s="10" t="s">
        <v>1134</v>
      </c>
      <c r="K70" s="10" t="s">
        <v>1240</v>
      </c>
    </row>
    <row r="71" spans="1:11" s="5" customFormat="1" ht="13.5" x14ac:dyDescent="0.25">
      <c r="A71" s="9" t="s">
        <v>573</v>
      </c>
      <c r="B71" s="9" t="s">
        <v>1451</v>
      </c>
      <c r="C71" s="9"/>
      <c r="D71" s="10" t="s">
        <v>574</v>
      </c>
      <c r="E71" s="10" t="s">
        <v>14</v>
      </c>
      <c r="F71" s="10" t="s">
        <v>15</v>
      </c>
      <c r="G71" s="9" t="s">
        <v>363</v>
      </c>
      <c r="H71" s="9" t="s">
        <v>16</v>
      </c>
      <c r="I71" s="9" t="s">
        <v>290</v>
      </c>
      <c r="J71" s="10" t="s">
        <v>1134</v>
      </c>
      <c r="K71" s="10" t="s">
        <v>1240</v>
      </c>
    </row>
    <row r="72" spans="1:11" s="5" customFormat="1" ht="13.5" x14ac:dyDescent="0.25">
      <c r="A72" s="9" t="s">
        <v>481</v>
      </c>
      <c r="B72" s="9" t="s">
        <v>1452</v>
      </c>
      <c r="C72" s="9"/>
      <c r="D72" s="10" t="s">
        <v>515</v>
      </c>
      <c r="E72" s="10" t="s">
        <v>14</v>
      </c>
      <c r="F72" s="10" t="s">
        <v>15</v>
      </c>
      <c r="G72" s="9" t="s">
        <v>362</v>
      </c>
      <c r="H72" s="9" t="s">
        <v>16</v>
      </c>
      <c r="I72" s="9" t="s">
        <v>277</v>
      </c>
      <c r="J72" s="10" t="s">
        <v>1266</v>
      </c>
      <c r="K72" s="10" t="s">
        <v>1240</v>
      </c>
    </row>
    <row r="73" spans="1:11" s="5" customFormat="1" ht="13.5" x14ac:dyDescent="0.25">
      <c r="A73" s="9" t="s">
        <v>377</v>
      </c>
      <c r="B73" s="9" t="s">
        <v>1453</v>
      </c>
      <c r="C73" s="9"/>
      <c r="D73" s="10" t="s">
        <v>515</v>
      </c>
      <c r="E73" s="10" t="s">
        <v>14</v>
      </c>
      <c r="F73" s="10" t="s">
        <v>15</v>
      </c>
      <c r="G73" s="9" t="s">
        <v>363</v>
      </c>
      <c r="H73" s="9" t="s">
        <v>16</v>
      </c>
      <c r="I73" s="9" t="s">
        <v>34</v>
      </c>
      <c r="J73" s="10" t="s">
        <v>1267</v>
      </c>
      <c r="K73" s="10" t="s">
        <v>1240</v>
      </c>
    </row>
    <row r="74" spans="1:11" s="5" customFormat="1" ht="13.5" x14ac:dyDescent="0.25">
      <c r="A74" s="9" t="s">
        <v>394</v>
      </c>
      <c r="B74" s="9" t="s">
        <v>1454</v>
      </c>
      <c r="C74" s="9" t="s">
        <v>1405</v>
      </c>
      <c r="D74" s="10" t="s">
        <v>575</v>
      </c>
      <c r="E74" s="10" t="s">
        <v>87</v>
      </c>
      <c r="F74" s="10" t="s">
        <v>88</v>
      </c>
      <c r="G74" s="9"/>
      <c r="H74" s="9"/>
      <c r="I74" s="9" t="s">
        <v>89</v>
      </c>
      <c r="J74" s="10" t="s">
        <v>1145</v>
      </c>
      <c r="K74" s="10" t="s">
        <v>1240</v>
      </c>
    </row>
    <row r="75" spans="1:11" s="5" customFormat="1" ht="13.5" x14ac:dyDescent="0.25">
      <c r="A75" s="9" t="s">
        <v>591</v>
      </c>
      <c r="B75" s="9" t="s">
        <v>1465</v>
      </c>
      <c r="C75" s="9"/>
      <c r="D75" s="10" t="s">
        <v>592</v>
      </c>
      <c r="E75" s="10" t="s">
        <v>326</v>
      </c>
      <c r="F75" s="10" t="s">
        <v>326</v>
      </c>
      <c r="G75" s="9"/>
      <c r="H75" s="9"/>
      <c r="I75" s="9"/>
      <c r="J75" s="10" t="s">
        <v>1274</v>
      </c>
      <c r="K75" s="10" t="s">
        <v>1240</v>
      </c>
    </row>
    <row r="76" spans="1:11" s="5" customFormat="1" ht="13.5" x14ac:dyDescent="0.25">
      <c r="A76" s="9" t="s">
        <v>604</v>
      </c>
      <c r="B76" s="9" t="s">
        <v>1408</v>
      </c>
      <c r="C76" s="9"/>
      <c r="D76" s="10" t="s">
        <v>605</v>
      </c>
      <c r="E76" s="10" t="s">
        <v>14</v>
      </c>
      <c r="F76" s="10" t="s">
        <v>15</v>
      </c>
      <c r="G76" s="9" t="s">
        <v>360</v>
      </c>
      <c r="H76" s="9" t="s">
        <v>16</v>
      </c>
      <c r="I76" s="9"/>
      <c r="J76" s="10" t="s">
        <v>1134</v>
      </c>
      <c r="K76" s="10" t="s">
        <v>1240</v>
      </c>
    </row>
    <row r="77" spans="1:11" s="5" customFormat="1" ht="13.5" x14ac:dyDescent="0.25">
      <c r="A77" s="9" t="s">
        <v>421</v>
      </c>
      <c r="B77" s="9" t="s">
        <v>1408</v>
      </c>
      <c r="C77" s="9"/>
      <c r="D77" s="10" t="s">
        <v>515</v>
      </c>
      <c r="E77" s="10" t="s">
        <v>30</v>
      </c>
      <c r="F77" s="10" t="s">
        <v>177</v>
      </c>
      <c r="G77" s="9"/>
      <c r="H77" s="9"/>
      <c r="I77" s="9" t="s">
        <v>175</v>
      </c>
      <c r="J77" s="10" t="s">
        <v>1177</v>
      </c>
      <c r="K77" s="10" t="s">
        <v>1240</v>
      </c>
    </row>
    <row r="78" spans="1:11" s="5" customFormat="1" ht="13.5" x14ac:dyDescent="0.25">
      <c r="A78" s="9" t="s">
        <v>639</v>
      </c>
      <c r="B78" s="9" t="s">
        <v>1497</v>
      </c>
      <c r="C78" s="9"/>
      <c r="D78" s="10" t="s">
        <v>640</v>
      </c>
      <c r="E78" s="10" t="s">
        <v>14</v>
      </c>
      <c r="F78" s="10" t="s">
        <v>15</v>
      </c>
      <c r="G78" s="9" t="s">
        <v>362</v>
      </c>
      <c r="H78" s="9" t="s">
        <v>16</v>
      </c>
      <c r="I78" s="9"/>
      <c r="J78" s="10" t="s">
        <v>1134</v>
      </c>
      <c r="K78" s="10" t="s">
        <v>1240</v>
      </c>
    </row>
    <row r="79" spans="1:11" s="5" customFormat="1" ht="13.5" x14ac:dyDescent="0.25">
      <c r="A79" s="9" t="s">
        <v>438</v>
      </c>
      <c r="B79" s="9" t="s">
        <v>1498</v>
      </c>
      <c r="C79" s="9"/>
      <c r="D79" s="10" t="s">
        <v>614</v>
      </c>
      <c r="E79" s="10" t="s">
        <v>14</v>
      </c>
      <c r="F79" s="10" t="s">
        <v>15</v>
      </c>
      <c r="G79" s="9" t="s">
        <v>360</v>
      </c>
      <c r="H79" s="9" t="s">
        <v>16</v>
      </c>
      <c r="I79" s="9" t="s">
        <v>213</v>
      </c>
      <c r="J79" s="10" t="s">
        <v>1120</v>
      </c>
      <c r="K79" s="10" t="s">
        <v>1240</v>
      </c>
    </row>
    <row r="80" spans="1:11" s="5" customFormat="1" ht="13.5" x14ac:dyDescent="0.25">
      <c r="A80" s="9" t="s">
        <v>407</v>
      </c>
      <c r="B80" s="9" t="s">
        <v>1518</v>
      </c>
      <c r="C80" s="9"/>
      <c r="D80" s="10" t="s">
        <v>666</v>
      </c>
      <c r="E80" s="10" t="s">
        <v>14</v>
      </c>
      <c r="F80" s="10" t="s">
        <v>15</v>
      </c>
      <c r="G80" s="9" t="s">
        <v>362</v>
      </c>
      <c r="H80" s="9" t="s">
        <v>16</v>
      </c>
      <c r="I80" s="9" t="s">
        <v>126</v>
      </c>
      <c r="J80" s="10" t="s">
        <v>1134</v>
      </c>
      <c r="K80" s="10" t="s">
        <v>1240</v>
      </c>
    </row>
    <row r="81" spans="1:11" s="5" customFormat="1" ht="13.5" x14ac:dyDescent="0.25">
      <c r="A81" s="9" t="s">
        <v>480</v>
      </c>
      <c r="B81" s="9" t="s">
        <v>1536</v>
      </c>
      <c r="C81" s="9"/>
      <c r="D81" s="10" t="s">
        <v>688</v>
      </c>
      <c r="E81" s="10" t="s">
        <v>14</v>
      </c>
      <c r="F81" s="10" t="s">
        <v>15</v>
      </c>
      <c r="G81" s="9" t="s">
        <v>363</v>
      </c>
      <c r="H81" s="9" t="s">
        <v>16</v>
      </c>
      <c r="I81" s="9" t="s">
        <v>338</v>
      </c>
      <c r="J81" s="10" t="s">
        <v>1120</v>
      </c>
      <c r="K81" s="10" t="s">
        <v>1240</v>
      </c>
    </row>
    <row r="82" spans="1:11" s="5" customFormat="1" ht="13.5" x14ac:dyDescent="0.25">
      <c r="A82" s="9" t="s">
        <v>689</v>
      </c>
      <c r="B82" s="9" t="s">
        <v>1537</v>
      </c>
      <c r="C82" s="9"/>
      <c r="D82" s="10" t="s">
        <v>690</v>
      </c>
      <c r="E82" s="10" t="s">
        <v>14</v>
      </c>
      <c r="F82" s="10" t="s">
        <v>15</v>
      </c>
      <c r="G82" s="9" t="s">
        <v>363</v>
      </c>
      <c r="H82" s="9" t="s">
        <v>16</v>
      </c>
      <c r="I82" s="9"/>
      <c r="J82" s="10" t="s">
        <v>1120</v>
      </c>
      <c r="K82" s="10" t="s">
        <v>1240</v>
      </c>
    </row>
    <row r="83" spans="1:11" s="5" customFormat="1" ht="13.5" x14ac:dyDescent="0.25">
      <c r="A83" s="9" t="s">
        <v>468</v>
      </c>
      <c r="B83" s="9" t="s">
        <v>1538</v>
      </c>
      <c r="C83" s="9"/>
      <c r="D83" s="10" t="s">
        <v>515</v>
      </c>
      <c r="E83" s="10" t="s">
        <v>14</v>
      </c>
      <c r="F83" s="10" t="s">
        <v>15</v>
      </c>
      <c r="G83" s="9" t="s">
        <v>363</v>
      </c>
      <c r="H83" s="9" t="s">
        <v>16</v>
      </c>
      <c r="I83" s="9" t="s">
        <v>305</v>
      </c>
      <c r="J83" s="10" t="s">
        <v>1120</v>
      </c>
      <c r="K83" s="10" t="s">
        <v>1240</v>
      </c>
    </row>
    <row r="84" spans="1:11" s="5" customFormat="1" ht="13.5" x14ac:dyDescent="0.25">
      <c r="A84" s="9" t="s">
        <v>471</v>
      </c>
      <c r="B84" s="9" t="s">
        <v>1539</v>
      </c>
      <c r="C84" s="9" t="s">
        <v>1405</v>
      </c>
      <c r="D84" s="10" t="s">
        <v>691</v>
      </c>
      <c r="E84" s="10" t="s">
        <v>14</v>
      </c>
      <c r="F84" s="10" t="s">
        <v>15</v>
      </c>
      <c r="G84" s="9" t="s">
        <v>361</v>
      </c>
      <c r="H84" s="9" t="s">
        <v>16</v>
      </c>
      <c r="I84" s="9" t="s">
        <v>311</v>
      </c>
      <c r="J84" s="10" t="s">
        <v>1308</v>
      </c>
      <c r="K84" s="10" t="s">
        <v>1240</v>
      </c>
    </row>
    <row r="85" spans="1:11" s="5" customFormat="1" ht="13.5" x14ac:dyDescent="0.25">
      <c r="A85" s="9" t="s">
        <v>482</v>
      </c>
      <c r="B85" s="9" t="s">
        <v>1540</v>
      </c>
      <c r="C85" s="9"/>
      <c r="D85" s="10" t="s">
        <v>692</v>
      </c>
      <c r="E85" s="10" t="s">
        <v>14</v>
      </c>
      <c r="F85" s="10" t="s">
        <v>15</v>
      </c>
      <c r="G85" s="9" t="s">
        <v>362</v>
      </c>
      <c r="H85" s="9" t="s">
        <v>16</v>
      </c>
      <c r="I85" s="9" t="s">
        <v>342</v>
      </c>
      <c r="J85" s="10" t="s">
        <v>1309</v>
      </c>
      <c r="K85" s="10" t="s">
        <v>1240</v>
      </c>
    </row>
    <row r="86" spans="1:11" s="5" customFormat="1" ht="13.5" x14ac:dyDescent="0.25">
      <c r="A86" s="9" t="s">
        <v>693</v>
      </c>
      <c r="B86" s="9" t="s">
        <v>1408</v>
      </c>
      <c r="C86" s="9"/>
      <c r="D86" s="10" t="s">
        <v>694</v>
      </c>
      <c r="E86" s="10" t="s">
        <v>14</v>
      </c>
      <c r="F86" s="10" t="s">
        <v>15</v>
      </c>
      <c r="G86" s="9" t="s">
        <v>361</v>
      </c>
      <c r="H86" s="9" t="s">
        <v>16</v>
      </c>
      <c r="I86" s="9"/>
      <c r="J86" s="10" t="s">
        <v>1310</v>
      </c>
      <c r="K86" s="10" t="s">
        <v>1240</v>
      </c>
    </row>
    <row r="87" spans="1:11" s="5" customFormat="1" ht="13.5" x14ac:dyDescent="0.25">
      <c r="A87" s="9" t="s">
        <v>431</v>
      </c>
      <c r="B87" s="9" t="s">
        <v>1541</v>
      </c>
      <c r="C87" s="9"/>
      <c r="D87" s="10" t="s">
        <v>695</v>
      </c>
      <c r="E87" s="10" t="s">
        <v>27</v>
      </c>
      <c r="F87" s="10" t="s">
        <v>198</v>
      </c>
      <c r="G87" s="9"/>
      <c r="H87" s="9"/>
      <c r="I87" s="9" t="s">
        <v>196</v>
      </c>
      <c r="J87" s="10" t="s">
        <v>1311</v>
      </c>
      <c r="K87" s="10" t="s">
        <v>1240</v>
      </c>
    </row>
    <row r="88" spans="1:11" s="5" customFormat="1" ht="13.5" x14ac:dyDescent="0.25">
      <c r="A88" s="9" t="s">
        <v>391</v>
      </c>
      <c r="B88" s="9" t="s">
        <v>1542</v>
      </c>
      <c r="C88" s="9" t="s">
        <v>1405</v>
      </c>
      <c r="D88" s="10" t="s">
        <v>696</v>
      </c>
      <c r="E88" s="10" t="s">
        <v>14</v>
      </c>
      <c r="F88" s="10" t="s">
        <v>15</v>
      </c>
      <c r="G88" s="9" t="s">
        <v>363</v>
      </c>
      <c r="H88" s="9" t="s">
        <v>16</v>
      </c>
      <c r="I88" s="9" t="s">
        <v>73</v>
      </c>
      <c r="J88" s="10" t="s">
        <v>1162</v>
      </c>
      <c r="K88" s="10" t="s">
        <v>1240</v>
      </c>
    </row>
    <row r="89" spans="1:11" s="5" customFormat="1" ht="13.5" x14ac:dyDescent="0.25">
      <c r="A89" s="9" t="s">
        <v>426</v>
      </c>
      <c r="B89" s="9" t="s">
        <v>1543</v>
      </c>
      <c r="C89" s="9" t="s">
        <v>1405</v>
      </c>
      <c r="D89" s="10" t="s">
        <v>697</v>
      </c>
      <c r="E89" s="10" t="s">
        <v>11</v>
      </c>
      <c r="F89" s="10" t="s">
        <v>11</v>
      </c>
      <c r="G89" s="12" t="s">
        <v>1657</v>
      </c>
      <c r="H89" s="9" t="s">
        <v>698</v>
      </c>
      <c r="I89" s="9"/>
      <c r="J89" s="10" t="s">
        <v>1312</v>
      </c>
      <c r="K89" s="10" t="s">
        <v>1240</v>
      </c>
    </row>
    <row r="90" spans="1:11" s="5" customFormat="1" ht="13.5" x14ac:dyDescent="0.25">
      <c r="A90" s="9" t="s">
        <v>439</v>
      </c>
      <c r="B90" s="9" t="s">
        <v>1414</v>
      </c>
      <c r="C90" s="9"/>
      <c r="D90" s="10" t="s">
        <v>515</v>
      </c>
      <c r="E90" s="10" t="s">
        <v>14</v>
      </c>
      <c r="F90" s="10" t="s">
        <v>15</v>
      </c>
      <c r="G90" s="9" t="s">
        <v>363</v>
      </c>
      <c r="H90" s="9" t="s">
        <v>16</v>
      </c>
      <c r="I90" s="9" t="s">
        <v>220</v>
      </c>
      <c r="J90" s="10" t="s">
        <v>1134</v>
      </c>
      <c r="K90" s="10" t="s">
        <v>1240</v>
      </c>
    </row>
    <row r="91" spans="1:11" s="5" customFormat="1" ht="13.5" x14ac:dyDescent="0.25">
      <c r="A91" s="9" t="s">
        <v>533</v>
      </c>
      <c r="B91" s="9" t="s">
        <v>1415</v>
      </c>
      <c r="C91" s="9"/>
      <c r="D91" s="10" t="s">
        <v>515</v>
      </c>
      <c r="E91" s="10" t="s">
        <v>54</v>
      </c>
      <c r="F91" s="10" t="s">
        <v>55</v>
      </c>
      <c r="G91" s="9"/>
      <c r="H91" s="9"/>
      <c r="I91" s="9"/>
      <c r="J91" s="10" t="s">
        <v>1247</v>
      </c>
      <c r="K91" s="10" t="s">
        <v>1240</v>
      </c>
    </row>
    <row r="92" spans="1:11" s="5" customFormat="1" ht="13.5" x14ac:dyDescent="0.25">
      <c r="A92" s="9" t="s">
        <v>442</v>
      </c>
      <c r="B92" s="9" t="s">
        <v>1408</v>
      </c>
      <c r="C92" s="9"/>
      <c r="D92" s="10" t="s">
        <v>554</v>
      </c>
      <c r="E92" s="10" t="s">
        <v>27</v>
      </c>
      <c r="F92" s="10" t="s">
        <v>198</v>
      </c>
      <c r="G92" s="9"/>
      <c r="H92" s="9"/>
      <c r="I92" s="9" t="s">
        <v>233</v>
      </c>
      <c r="J92" s="10" t="s">
        <v>1196</v>
      </c>
      <c r="K92" s="10" t="s">
        <v>1240</v>
      </c>
    </row>
    <row r="93" spans="1:11" s="5" customFormat="1" ht="13.5" x14ac:dyDescent="0.25">
      <c r="A93" s="9" t="s">
        <v>371</v>
      </c>
      <c r="B93" s="9" t="s">
        <v>1437</v>
      </c>
      <c r="C93" s="9"/>
      <c r="D93" s="10" t="s">
        <v>558</v>
      </c>
      <c r="E93" s="10" t="s">
        <v>20</v>
      </c>
      <c r="F93" s="10" t="s">
        <v>21</v>
      </c>
      <c r="G93" s="9"/>
      <c r="H93" s="9"/>
      <c r="I93" s="9" t="s">
        <v>18</v>
      </c>
      <c r="J93" s="10" t="s">
        <v>1116</v>
      </c>
      <c r="K93" s="10" t="s">
        <v>1240</v>
      </c>
    </row>
    <row r="94" spans="1:11" s="5" customFormat="1" ht="13.5" x14ac:dyDescent="0.25">
      <c r="A94" s="9" t="s">
        <v>641</v>
      </c>
      <c r="B94" s="9" t="s">
        <v>1408</v>
      </c>
      <c r="C94" s="9" t="s">
        <v>1408</v>
      </c>
      <c r="D94" s="10" t="s">
        <v>515</v>
      </c>
      <c r="E94" s="10" t="s">
        <v>14</v>
      </c>
      <c r="F94" s="10" t="s">
        <v>15</v>
      </c>
      <c r="G94" s="9" t="s">
        <v>360</v>
      </c>
      <c r="H94" s="9" t="s">
        <v>16</v>
      </c>
      <c r="I94" s="9" t="s">
        <v>203</v>
      </c>
      <c r="J94" s="10" t="s">
        <v>1120</v>
      </c>
      <c r="K94" s="10" t="s">
        <v>1240</v>
      </c>
    </row>
    <row r="95" spans="1:11" s="5" customFormat="1" ht="13.5" x14ac:dyDescent="0.25">
      <c r="A95" s="9" t="s">
        <v>379</v>
      </c>
      <c r="B95" s="9" t="s">
        <v>1499</v>
      </c>
      <c r="C95" s="9"/>
      <c r="D95" s="10" t="s">
        <v>515</v>
      </c>
      <c r="E95" s="10" t="s">
        <v>14</v>
      </c>
      <c r="F95" s="10" t="s">
        <v>15</v>
      </c>
      <c r="G95" s="9" t="s">
        <v>360</v>
      </c>
      <c r="H95" s="9" t="s">
        <v>16</v>
      </c>
      <c r="I95" s="9" t="s">
        <v>38</v>
      </c>
      <c r="J95" s="10" t="s">
        <v>1291</v>
      </c>
      <c r="K95" s="10" t="s">
        <v>1240</v>
      </c>
    </row>
    <row r="96" spans="1:11" s="5" customFormat="1" ht="13.5" x14ac:dyDescent="0.25">
      <c r="A96" s="9" t="s">
        <v>428</v>
      </c>
      <c r="B96" s="9" t="s">
        <v>1503</v>
      </c>
      <c r="C96" s="9"/>
      <c r="D96" s="10" t="s">
        <v>644</v>
      </c>
      <c r="E96" s="10" t="s">
        <v>30</v>
      </c>
      <c r="F96" s="10" t="s">
        <v>192</v>
      </c>
      <c r="G96" s="9"/>
      <c r="H96" s="9"/>
      <c r="I96" s="9" t="s">
        <v>190</v>
      </c>
      <c r="J96" s="10" t="s">
        <v>1182</v>
      </c>
      <c r="K96" s="10" t="s">
        <v>1240</v>
      </c>
    </row>
    <row r="97" spans="1:11" s="5" customFormat="1" ht="13.5" x14ac:dyDescent="0.25">
      <c r="A97" s="9" t="s">
        <v>395</v>
      </c>
      <c r="B97" s="9" t="s">
        <v>1504</v>
      </c>
      <c r="C97" s="9" t="s">
        <v>1405</v>
      </c>
      <c r="D97" s="10" t="s">
        <v>645</v>
      </c>
      <c r="E97" s="10" t="s">
        <v>92</v>
      </c>
      <c r="F97" s="10" t="s">
        <v>93</v>
      </c>
      <c r="G97" s="9" t="s">
        <v>361</v>
      </c>
      <c r="H97" s="9" t="s">
        <v>16</v>
      </c>
      <c r="I97" s="9" t="s">
        <v>90</v>
      </c>
      <c r="J97" s="10" t="s">
        <v>1293</v>
      </c>
      <c r="K97" s="10" t="s">
        <v>1240</v>
      </c>
    </row>
    <row r="98" spans="1:11" s="5" customFormat="1" ht="13.5" x14ac:dyDescent="0.25">
      <c r="A98" s="9" t="s">
        <v>646</v>
      </c>
      <c r="B98" s="9" t="s">
        <v>1505</v>
      </c>
      <c r="C98" s="9"/>
      <c r="D98" s="10" t="s">
        <v>647</v>
      </c>
      <c r="E98" s="10" t="s">
        <v>14</v>
      </c>
      <c r="F98" s="10" t="s">
        <v>15</v>
      </c>
      <c r="G98" s="9" t="s">
        <v>360</v>
      </c>
      <c r="H98" s="9" t="s">
        <v>16</v>
      </c>
      <c r="I98" s="9"/>
      <c r="J98" s="10" t="s">
        <v>1134</v>
      </c>
      <c r="K98" s="10" t="s">
        <v>1240</v>
      </c>
    </row>
    <row r="99" spans="1:11" s="5" customFormat="1" ht="13.5" x14ac:dyDescent="0.25">
      <c r="A99" s="9" t="s">
        <v>648</v>
      </c>
      <c r="B99" s="9" t="s">
        <v>1408</v>
      </c>
      <c r="C99" s="9" t="s">
        <v>1408</v>
      </c>
      <c r="D99" s="10" t="s">
        <v>515</v>
      </c>
      <c r="E99" s="10" t="s">
        <v>326</v>
      </c>
      <c r="F99" s="10" t="s">
        <v>326</v>
      </c>
      <c r="G99" s="9"/>
      <c r="H99" s="9"/>
      <c r="I99" s="9"/>
      <c r="J99" s="10" t="s">
        <v>1294</v>
      </c>
      <c r="K99" s="10" t="s">
        <v>1240</v>
      </c>
    </row>
    <row r="100" spans="1:11" s="5" customFormat="1" ht="13.5" x14ac:dyDescent="0.25">
      <c r="A100" s="9" t="s">
        <v>655</v>
      </c>
      <c r="B100" s="9" t="s">
        <v>1408</v>
      </c>
      <c r="C100" s="9"/>
      <c r="D100" s="10" t="s">
        <v>515</v>
      </c>
      <c r="E100" s="10" t="s">
        <v>27</v>
      </c>
      <c r="F100" s="10" t="s">
        <v>27</v>
      </c>
      <c r="G100" s="9"/>
      <c r="H100" s="9"/>
      <c r="I100" s="9" t="s">
        <v>287</v>
      </c>
      <c r="J100" s="10" t="s">
        <v>1296</v>
      </c>
      <c r="K100" s="10" t="s">
        <v>1240</v>
      </c>
    </row>
    <row r="101" spans="1:11" s="5" customFormat="1" ht="13.5" x14ac:dyDescent="0.25">
      <c r="A101" s="9" t="s">
        <v>416</v>
      </c>
      <c r="B101" s="9" t="s">
        <v>1516</v>
      </c>
      <c r="C101" s="9" t="s">
        <v>1400</v>
      </c>
      <c r="D101" s="10" t="s">
        <v>664</v>
      </c>
      <c r="E101" s="10" t="s">
        <v>57</v>
      </c>
      <c r="F101" s="10" t="s">
        <v>160</v>
      </c>
      <c r="G101" s="9"/>
      <c r="H101" s="9"/>
      <c r="I101" s="9" t="s">
        <v>239</v>
      </c>
      <c r="J101" s="10" t="s">
        <v>1171</v>
      </c>
      <c r="K101" s="10" t="s">
        <v>1240</v>
      </c>
    </row>
    <row r="102" spans="1:11" s="5" customFormat="1" ht="13.5" x14ac:dyDescent="0.25">
      <c r="A102" s="9" t="s">
        <v>670</v>
      </c>
      <c r="B102" s="9" t="s">
        <v>1520</v>
      </c>
      <c r="C102" s="9"/>
      <c r="D102" s="10" t="s">
        <v>671</v>
      </c>
      <c r="E102" s="10" t="s">
        <v>14</v>
      </c>
      <c r="F102" s="10" t="s">
        <v>15</v>
      </c>
      <c r="G102" s="9" t="s">
        <v>360</v>
      </c>
      <c r="H102" s="9" t="s">
        <v>16</v>
      </c>
      <c r="I102" s="9"/>
      <c r="J102" s="10" t="s">
        <v>1210</v>
      </c>
      <c r="K102" s="10" t="s">
        <v>1240</v>
      </c>
    </row>
    <row r="103" spans="1:11" s="5" customFormat="1" ht="13.5" x14ac:dyDescent="0.25">
      <c r="A103" s="9" t="s">
        <v>672</v>
      </c>
      <c r="B103" s="9" t="s">
        <v>1521</v>
      </c>
      <c r="C103" s="9" t="s">
        <v>1408</v>
      </c>
      <c r="D103" s="10" t="s">
        <v>515</v>
      </c>
      <c r="E103" s="10" t="s">
        <v>14</v>
      </c>
      <c r="F103" s="10" t="s">
        <v>247</v>
      </c>
      <c r="G103" s="9"/>
      <c r="H103" s="9" t="s">
        <v>122</v>
      </c>
      <c r="I103" s="9"/>
      <c r="J103" s="10" t="s">
        <v>1301</v>
      </c>
      <c r="K103" s="10" t="s">
        <v>1240</v>
      </c>
    </row>
    <row r="104" spans="1:11" s="5" customFormat="1" ht="13.5" x14ac:dyDescent="0.25">
      <c r="A104" s="9" t="s">
        <v>673</v>
      </c>
      <c r="B104" s="9" t="s">
        <v>1408</v>
      </c>
      <c r="C104" s="9" t="s">
        <v>1408</v>
      </c>
      <c r="D104" s="10" t="s">
        <v>515</v>
      </c>
      <c r="E104" s="10" t="s">
        <v>14</v>
      </c>
      <c r="F104" s="10" t="s">
        <v>15</v>
      </c>
      <c r="G104" s="9" t="s">
        <v>360</v>
      </c>
      <c r="H104" s="9" t="s">
        <v>16</v>
      </c>
      <c r="I104" s="9" t="s">
        <v>38</v>
      </c>
      <c r="J104" s="10" t="s">
        <v>1134</v>
      </c>
      <c r="K104" s="10" t="s">
        <v>1240</v>
      </c>
    </row>
    <row r="105" spans="1:11" s="5" customFormat="1" ht="13.5" x14ac:dyDescent="0.25">
      <c r="A105" s="9" t="s">
        <v>674</v>
      </c>
      <c r="B105" s="9" t="s">
        <v>1522</v>
      </c>
      <c r="C105" s="9" t="s">
        <v>1405</v>
      </c>
      <c r="D105" s="10" t="s">
        <v>675</v>
      </c>
      <c r="E105" s="10" t="s">
        <v>14</v>
      </c>
      <c r="F105" s="10" t="s">
        <v>15</v>
      </c>
      <c r="G105" s="9" t="s">
        <v>364</v>
      </c>
      <c r="H105" s="9" t="s">
        <v>16</v>
      </c>
      <c r="I105" s="9" t="s">
        <v>33</v>
      </c>
      <c r="J105" s="10" t="s">
        <v>1302</v>
      </c>
      <c r="K105" s="10" t="s">
        <v>1240</v>
      </c>
    </row>
    <row r="106" spans="1:11" s="5" customFormat="1" ht="13.5" x14ac:dyDescent="0.25">
      <c r="A106" s="9" t="s">
        <v>380</v>
      </c>
      <c r="B106" s="9" t="s">
        <v>1529</v>
      </c>
      <c r="C106" s="9"/>
      <c r="D106" s="10" t="s">
        <v>681</v>
      </c>
      <c r="E106" s="10" t="s">
        <v>14</v>
      </c>
      <c r="F106" s="10" t="s">
        <v>15</v>
      </c>
      <c r="G106" s="9" t="s">
        <v>362</v>
      </c>
      <c r="H106" s="9" t="s">
        <v>16</v>
      </c>
      <c r="I106" s="9" t="s">
        <v>40</v>
      </c>
      <c r="J106" s="10" t="s">
        <v>1118</v>
      </c>
      <c r="K106" s="10" t="s">
        <v>1240</v>
      </c>
    </row>
    <row r="107" spans="1:11" s="5" customFormat="1" ht="13.5" x14ac:dyDescent="0.25">
      <c r="A107" s="9" t="s">
        <v>444</v>
      </c>
      <c r="B107" s="9" t="s">
        <v>1530</v>
      </c>
      <c r="C107" s="9" t="s">
        <v>1408</v>
      </c>
      <c r="D107" s="10" t="s">
        <v>515</v>
      </c>
      <c r="E107" s="10" t="s">
        <v>57</v>
      </c>
      <c r="F107" s="10" t="s">
        <v>160</v>
      </c>
      <c r="G107" s="9"/>
      <c r="H107" s="9"/>
      <c r="I107" s="9" t="s">
        <v>239</v>
      </c>
      <c r="J107" s="10" t="s">
        <v>1171</v>
      </c>
      <c r="K107" s="10" t="s">
        <v>1240</v>
      </c>
    </row>
    <row r="108" spans="1:11" s="5" customFormat="1" ht="13.5" x14ac:dyDescent="0.25">
      <c r="A108" s="9" t="s">
        <v>384</v>
      </c>
      <c r="B108" s="9" t="s">
        <v>1531</v>
      </c>
      <c r="C108" s="9"/>
      <c r="D108" s="10" t="s">
        <v>682</v>
      </c>
      <c r="E108" s="10" t="s">
        <v>14</v>
      </c>
      <c r="F108" s="10" t="s">
        <v>15</v>
      </c>
      <c r="G108" s="9" t="s">
        <v>360</v>
      </c>
      <c r="H108" s="9" t="s">
        <v>16</v>
      </c>
      <c r="I108" s="9" t="s">
        <v>50</v>
      </c>
      <c r="J108" s="10" t="s">
        <v>1120</v>
      </c>
      <c r="K108" s="10" t="s">
        <v>1240</v>
      </c>
    </row>
    <row r="109" spans="1:11" s="5" customFormat="1" ht="13.5" x14ac:dyDescent="0.25">
      <c r="A109" s="9" t="s">
        <v>446</v>
      </c>
      <c r="B109" s="9" t="s">
        <v>1401</v>
      </c>
      <c r="C109" s="9"/>
      <c r="D109" s="10" t="s">
        <v>521</v>
      </c>
      <c r="E109" s="10" t="s">
        <v>244</v>
      </c>
      <c r="F109" s="10" t="s">
        <v>245</v>
      </c>
      <c r="G109" s="9"/>
      <c r="H109" s="9"/>
      <c r="I109" s="9" t="s">
        <v>242</v>
      </c>
      <c r="J109" s="10" t="s">
        <v>1198</v>
      </c>
      <c r="K109" s="10" t="s">
        <v>1240</v>
      </c>
    </row>
    <row r="110" spans="1:11" s="5" customFormat="1" ht="13.5" x14ac:dyDescent="0.25">
      <c r="A110" s="9" t="s">
        <v>455</v>
      </c>
      <c r="B110" s="9" t="s">
        <v>1403</v>
      </c>
      <c r="C110" s="9" t="s">
        <v>1408</v>
      </c>
      <c r="D110" s="10" t="s">
        <v>524</v>
      </c>
      <c r="E110" s="10" t="s">
        <v>54</v>
      </c>
      <c r="F110" s="10" t="s">
        <v>55</v>
      </c>
      <c r="G110" s="9"/>
      <c r="H110" s="9"/>
      <c r="I110" s="9" t="s">
        <v>275</v>
      </c>
      <c r="J110" s="10" t="s">
        <v>1212</v>
      </c>
      <c r="K110" s="10" t="s">
        <v>1240</v>
      </c>
    </row>
    <row r="111" spans="1:11" s="5" customFormat="1" ht="13.5" x14ac:dyDescent="0.25">
      <c r="A111" s="9" t="s">
        <v>424</v>
      </c>
      <c r="B111" s="9" t="s">
        <v>1434</v>
      </c>
      <c r="C111" s="9"/>
      <c r="D111" s="10" t="s">
        <v>553</v>
      </c>
      <c r="E111" s="10" t="s">
        <v>14</v>
      </c>
      <c r="F111" s="10" t="s">
        <v>15</v>
      </c>
      <c r="G111" s="9" t="s">
        <v>361</v>
      </c>
      <c r="H111" s="9" t="s">
        <v>184</v>
      </c>
      <c r="I111" s="9" t="s">
        <v>182</v>
      </c>
      <c r="J111" s="10" t="s">
        <v>1258</v>
      </c>
      <c r="K111" s="10" t="s">
        <v>1240</v>
      </c>
    </row>
    <row r="112" spans="1:11" s="5" customFormat="1" ht="13.5" x14ac:dyDescent="0.25">
      <c r="A112" s="9" t="s">
        <v>447</v>
      </c>
      <c r="B112" s="9" t="s">
        <v>1408</v>
      </c>
      <c r="C112" s="9" t="s">
        <v>1408</v>
      </c>
      <c r="D112" s="10" t="s">
        <v>515</v>
      </c>
      <c r="E112" s="10" t="s">
        <v>54</v>
      </c>
      <c r="F112" s="10" t="s">
        <v>55</v>
      </c>
      <c r="G112" s="9"/>
      <c r="H112" s="9"/>
      <c r="I112" s="9" t="s">
        <v>252</v>
      </c>
      <c r="J112" s="10" t="s">
        <v>1259</v>
      </c>
      <c r="K112" s="10" t="s">
        <v>1240</v>
      </c>
    </row>
    <row r="113" spans="1:11" s="5" customFormat="1" ht="13.5" x14ac:dyDescent="0.25">
      <c r="A113" s="9" t="s">
        <v>410</v>
      </c>
      <c r="B113" s="9" t="s">
        <v>1435</v>
      </c>
      <c r="C113" s="9" t="s">
        <v>1405</v>
      </c>
      <c r="D113" s="10" t="s">
        <v>556</v>
      </c>
      <c r="E113" s="10" t="s">
        <v>14</v>
      </c>
      <c r="F113" s="10" t="s">
        <v>15</v>
      </c>
      <c r="G113" s="9" t="s">
        <v>363</v>
      </c>
      <c r="H113" s="9" t="s">
        <v>16</v>
      </c>
      <c r="I113" s="9" t="s">
        <v>133</v>
      </c>
      <c r="J113" s="10" t="s">
        <v>1260</v>
      </c>
      <c r="K113" s="10" t="s">
        <v>1240</v>
      </c>
    </row>
    <row r="114" spans="1:11" s="5" customFormat="1" ht="13.5" x14ac:dyDescent="0.25">
      <c r="A114" s="9" t="s">
        <v>451</v>
      </c>
      <c r="B114" s="9" t="s">
        <v>1458</v>
      </c>
      <c r="C114" s="9"/>
      <c r="D114" s="10" t="s">
        <v>582</v>
      </c>
      <c r="E114" s="10" t="s">
        <v>14</v>
      </c>
      <c r="F114" s="10" t="s">
        <v>15</v>
      </c>
      <c r="G114" s="9" t="s">
        <v>362</v>
      </c>
      <c r="H114" s="9" t="s">
        <v>16</v>
      </c>
      <c r="I114" s="9" t="s">
        <v>264</v>
      </c>
      <c r="J114" s="10" t="s">
        <v>1206</v>
      </c>
      <c r="K114" s="10" t="s">
        <v>1240</v>
      </c>
    </row>
    <row r="115" spans="1:11" s="5" customFormat="1" ht="13.5" x14ac:dyDescent="0.25">
      <c r="A115" s="9" t="s">
        <v>434</v>
      </c>
      <c r="B115" s="9" t="s">
        <v>1408</v>
      </c>
      <c r="C115" s="9"/>
      <c r="D115" s="10" t="s">
        <v>515</v>
      </c>
      <c r="E115" s="10" t="s">
        <v>14</v>
      </c>
      <c r="F115" s="10" t="s">
        <v>15</v>
      </c>
      <c r="G115" s="9" t="s">
        <v>361</v>
      </c>
      <c r="H115" s="9" t="s">
        <v>16</v>
      </c>
      <c r="I115" s="9" t="s">
        <v>203</v>
      </c>
      <c r="J115" s="10" t="s">
        <v>1134</v>
      </c>
      <c r="K115" s="10" t="s">
        <v>1240</v>
      </c>
    </row>
    <row r="116" spans="1:11" s="5" customFormat="1" ht="13.5" x14ac:dyDescent="0.25">
      <c r="A116" s="9" t="s">
        <v>450</v>
      </c>
      <c r="B116" s="9" t="s">
        <v>1459</v>
      </c>
      <c r="C116" s="9"/>
      <c r="D116" s="10" t="s">
        <v>583</v>
      </c>
      <c r="E116" s="10" t="s">
        <v>14</v>
      </c>
      <c r="F116" s="10" t="s">
        <v>15</v>
      </c>
      <c r="G116" s="9" t="s">
        <v>360</v>
      </c>
      <c r="H116" s="9" t="s">
        <v>16</v>
      </c>
      <c r="I116" s="9" t="s">
        <v>262</v>
      </c>
      <c r="J116" s="10" t="s">
        <v>1271</v>
      </c>
      <c r="K116" s="10" t="s">
        <v>1240</v>
      </c>
    </row>
    <row r="117" spans="1:11" s="5" customFormat="1" ht="13.5" x14ac:dyDescent="0.25">
      <c r="A117" s="9" t="s">
        <v>483</v>
      </c>
      <c r="B117" s="9" t="s">
        <v>1408</v>
      </c>
      <c r="C117" s="9"/>
      <c r="D117" s="10" t="s">
        <v>515</v>
      </c>
      <c r="E117" s="10" t="s">
        <v>14</v>
      </c>
      <c r="F117" s="10" t="s">
        <v>15</v>
      </c>
      <c r="G117" s="9"/>
      <c r="H117" s="9" t="s">
        <v>132</v>
      </c>
      <c r="I117" s="9" t="s">
        <v>344</v>
      </c>
      <c r="J117" s="10" t="s">
        <v>1161</v>
      </c>
      <c r="K117" s="10" t="s">
        <v>1240</v>
      </c>
    </row>
    <row r="118" spans="1:11" s="5" customFormat="1" ht="13.5" x14ac:dyDescent="0.25">
      <c r="A118" s="9" t="s">
        <v>466</v>
      </c>
      <c r="B118" s="9" t="s">
        <v>1475</v>
      </c>
      <c r="C118" s="9" t="s">
        <v>1405</v>
      </c>
      <c r="D118" s="10" t="s">
        <v>609</v>
      </c>
      <c r="E118" s="10" t="s">
        <v>144</v>
      </c>
      <c r="F118" s="10" t="s">
        <v>145</v>
      </c>
      <c r="G118" s="9"/>
      <c r="H118" s="9"/>
      <c r="I118" s="9" t="s">
        <v>302</v>
      </c>
      <c r="J118" s="10" t="s">
        <v>1220</v>
      </c>
      <c r="K118" s="10" t="s">
        <v>1240</v>
      </c>
    </row>
    <row r="119" spans="1:11" s="5" customFormat="1" ht="13.5" x14ac:dyDescent="0.25">
      <c r="A119" s="9" t="s">
        <v>610</v>
      </c>
      <c r="B119" s="9" t="s">
        <v>1476</v>
      </c>
      <c r="C119" s="9"/>
      <c r="D119" s="10" t="s">
        <v>611</v>
      </c>
      <c r="E119" s="10" t="s">
        <v>57</v>
      </c>
      <c r="F119" s="10" t="s">
        <v>58</v>
      </c>
      <c r="G119" s="9"/>
      <c r="H119" s="9"/>
      <c r="I119" s="9"/>
      <c r="J119" s="10" t="s">
        <v>1131</v>
      </c>
      <c r="K119" s="10" t="s">
        <v>1240</v>
      </c>
    </row>
    <row r="120" spans="1:11" s="5" customFormat="1" ht="13.5" x14ac:dyDescent="0.25">
      <c r="A120" s="9" t="s">
        <v>613</v>
      </c>
      <c r="B120" s="9" t="s">
        <v>1478</v>
      </c>
      <c r="C120" s="9"/>
      <c r="D120" s="10" t="s">
        <v>614</v>
      </c>
      <c r="E120" s="10" t="s">
        <v>30</v>
      </c>
      <c r="F120" s="10" t="s">
        <v>63</v>
      </c>
      <c r="G120" s="9"/>
      <c r="H120" s="9"/>
      <c r="I120" s="9" t="s">
        <v>615</v>
      </c>
      <c r="J120" s="10" t="s">
        <v>1279</v>
      </c>
      <c r="K120" s="10" t="s">
        <v>1240</v>
      </c>
    </row>
    <row r="121" spans="1:11" s="5" customFormat="1" ht="13.5" x14ac:dyDescent="0.25">
      <c r="A121" s="9" t="s">
        <v>433</v>
      </c>
      <c r="B121" s="9" t="s">
        <v>1479</v>
      </c>
      <c r="C121" s="9" t="s">
        <v>1405</v>
      </c>
      <c r="D121" s="10" t="s">
        <v>616</v>
      </c>
      <c r="E121" s="10" t="s">
        <v>30</v>
      </c>
      <c r="F121" s="10" t="s">
        <v>63</v>
      </c>
      <c r="G121" s="9"/>
      <c r="H121" s="9"/>
      <c r="I121" s="9" t="s">
        <v>201</v>
      </c>
      <c r="J121" s="10" t="s">
        <v>1280</v>
      </c>
      <c r="K121" s="10" t="s">
        <v>1240</v>
      </c>
    </row>
    <row r="122" spans="1:11" s="5" customFormat="1" ht="13.5" x14ac:dyDescent="0.25">
      <c r="A122" s="9" t="s">
        <v>632</v>
      </c>
      <c r="B122" s="9" t="s">
        <v>1408</v>
      </c>
      <c r="C122" s="9"/>
      <c r="D122" s="10" t="s">
        <v>515</v>
      </c>
      <c r="E122" s="10" t="s">
        <v>189</v>
      </c>
      <c r="F122" s="10" t="s">
        <v>189</v>
      </c>
      <c r="G122" s="9"/>
      <c r="H122" s="9"/>
      <c r="I122" s="9"/>
      <c r="J122" s="10" t="s">
        <v>1136</v>
      </c>
      <c r="K122" s="10" t="s">
        <v>1240</v>
      </c>
    </row>
    <row r="123" spans="1:11" s="5" customFormat="1" ht="13.5" x14ac:dyDescent="0.25">
      <c r="A123" s="9" t="s">
        <v>389</v>
      </c>
      <c r="B123" s="9" t="s">
        <v>1394</v>
      </c>
      <c r="C123" s="9"/>
      <c r="D123" s="10" t="s">
        <v>513</v>
      </c>
      <c r="E123" s="10" t="s">
        <v>30</v>
      </c>
      <c r="F123" s="10" t="s">
        <v>31</v>
      </c>
      <c r="G123" s="9"/>
      <c r="H123" s="9"/>
      <c r="I123" s="9" t="s">
        <v>68</v>
      </c>
      <c r="J123" s="10" t="s">
        <v>1241</v>
      </c>
      <c r="K123" s="10" t="s">
        <v>1240</v>
      </c>
    </row>
    <row r="124" spans="1:11" s="5" customFormat="1" ht="13.5" x14ac:dyDescent="0.25">
      <c r="A124" s="9" t="s">
        <v>522</v>
      </c>
      <c r="B124" s="9" t="s">
        <v>1402</v>
      </c>
      <c r="C124" s="9"/>
      <c r="D124" s="10" t="s">
        <v>523</v>
      </c>
      <c r="E124" s="10" t="s">
        <v>14</v>
      </c>
      <c r="F124" s="10" t="s">
        <v>116</v>
      </c>
      <c r="G124" s="9" t="s">
        <v>366</v>
      </c>
      <c r="H124" s="9" t="s">
        <v>117</v>
      </c>
      <c r="I124" s="9" t="s">
        <v>114</v>
      </c>
      <c r="J124" s="10" t="s">
        <v>1243</v>
      </c>
      <c r="K124" s="10" t="s">
        <v>1240</v>
      </c>
    </row>
    <row r="125" spans="1:11" s="5" customFormat="1" ht="13.5" x14ac:dyDescent="0.25">
      <c r="A125" s="9" t="s">
        <v>422</v>
      </c>
      <c r="B125" s="9" t="s">
        <v>1420</v>
      </c>
      <c r="C125" s="9" t="s">
        <v>1400</v>
      </c>
      <c r="D125" s="10" t="s">
        <v>537</v>
      </c>
      <c r="E125" s="10" t="s">
        <v>14</v>
      </c>
      <c r="F125" s="10" t="s">
        <v>15</v>
      </c>
      <c r="G125" s="9" t="s">
        <v>360</v>
      </c>
      <c r="H125" s="9" t="s">
        <v>16</v>
      </c>
      <c r="I125" s="9" t="s">
        <v>324</v>
      </c>
      <c r="J125" s="10" t="s">
        <v>1250</v>
      </c>
      <c r="K125" s="10" t="s">
        <v>1240</v>
      </c>
    </row>
    <row r="126" spans="1:11" s="5" customFormat="1" ht="13.5" x14ac:dyDescent="0.25">
      <c r="A126" s="9" t="s">
        <v>489</v>
      </c>
      <c r="B126" s="9" t="s">
        <v>1438</v>
      </c>
      <c r="C126" s="9"/>
      <c r="D126" s="10" t="s">
        <v>559</v>
      </c>
      <c r="E126" s="10" t="s">
        <v>211</v>
      </c>
      <c r="F126" s="10" t="s">
        <v>212</v>
      </c>
      <c r="G126" s="9" t="s">
        <v>1659</v>
      </c>
      <c r="H126" s="9" t="s">
        <v>117</v>
      </c>
      <c r="I126" s="9" t="s">
        <v>354</v>
      </c>
      <c r="J126" s="10" t="s">
        <v>1261</v>
      </c>
      <c r="K126" s="10" t="s">
        <v>1240</v>
      </c>
    </row>
    <row r="127" spans="1:11" s="5" customFormat="1" ht="13.5" x14ac:dyDescent="0.25">
      <c r="A127" s="9" t="s">
        <v>586</v>
      </c>
      <c r="B127" s="9" t="s">
        <v>1463</v>
      </c>
      <c r="C127" s="9"/>
      <c r="D127" s="10" t="s">
        <v>587</v>
      </c>
      <c r="E127" s="10" t="s">
        <v>14</v>
      </c>
      <c r="F127" s="10" t="s">
        <v>15</v>
      </c>
      <c r="G127" s="9" t="s">
        <v>360</v>
      </c>
      <c r="H127" s="9" t="s">
        <v>16</v>
      </c>
      <c r="I127" s="9"/>
      <c r="J127" s="10" t="s">
        <v>1210</v>
      </c>
      <c r="K127" s="10" t="s">
        <v>1240</v>
      </c>
    </row>
    <row r="128" spans="1:11" s="5" customFormat="1" ht="13.5" x14ac:dyDescent="0.25">
      <c r="A128" s="9" t="s">
        <v>415</v>
      </c>
      <c r="B128" s="12" t="s">
        <v>1546</v>
      </c>
      <c r="C128" s="9" t="s">
        <v>1400</v>
      </c>
      <c r="D128" s="10" t="s">
        <v>588</v>
      </c>
      <c r="E128" s="10" t="s">
        <v>30</v>
      </c>
      <c r="F128" s="10" t="s">
        <v>31</v>
      </c>
      <c r="G128" s="9"/>
      <c r="H128" s="9"/>
      <c r="I128" s="9" t="s">
        <v>149</v>
      </c>
      <c r="J128" s="10" t="s">
        <v>1168</v>
      </c>
      <c r="K128" s="10" t="s">
        <v>1240</v>
      </c>
    </row>
    <row r="129" spans="1:11" s="5" customFormat="1" ht="13.5" x14ac:dyDescent="0.25">
      <c r="A129" s="9" t="s">
        <v>589</v>
      </c>
      <c r="B129" s="9" t="s">
        <v>1464</v>
      </c>
      <c r="C129" s="9"/>
      <c r="D129" s="10" t="s">
        <v>590</v>
      </c>
      <c r="E129" s="10" t="s">
        <v>14</v>
      </c>
      <c r="F129" s="10" t="s">
        <v>15</v>
      </c>
      <c r="G129" s="9" t="s">
        <v>1660</v>
      </c>
      <c r="H129" s="9" t="s">
        <v>16</v>
      </c>
      <c r="I129" s="9"/>
      <c r="J129" s="10" t="s">
        <v>1273</v>
      </c>
      <c r="K129" s="10" t="s">
        <v>1240</v>
      </c>
    </row>
    <row r="130" spans="1:11" s="5" customFormat="1" ht="13.5" x14ac:dyDescent="0.25">
      <c r="A130" s="9" t="s">
        <v>593</v>
      </c>
      <c r="B130" s="9" t="s">
        <v>1408</v>
      </c>
      <c r="C130" s="9"/>
      <c r="D130" s="10" t="s">
        <v>594</v>
      </c>
      <c r="E130" s="10" t="s">
        <v>14</v>
      </c>
      <c r="F130" s="10" t="s">
        <v>15</v>
      </c>
      <c r="G130" s="9"/>
      <c r="H130" s="9" t="s">
        <v>132</v>
      </c>
      <c r="I130" s="9"/>
      <c r="J130" s="10" t="s">
        <v>1161</v>
      </c>
      <c r="K130" s="10" t="s">
        <v>1240</v>
      </c>
    </row>
    <row r="131" spans="1:11" s="5" customFormat="1" ht="13.5" x14ac:dyDescent="0.25">
      <c r="A131" s="9" t="s">
        <v>465</v>
      </c>
      <c r="B131" s="9" t="s">
        <v>1466</v>
      </c>
      <c r="C131" s="9" t="s">
        <v>1405</v>
      </c>
      <c r="D131" s="10" t="s">
        <v>595</v>
      </c>
      <c r="E131" s="10" t="s">
        <v>14</v>
      </c>
      <c r="F131" s="10" t="s">
        <v>15</v>
      </c>
      <c r="G131" s="9" t="s">
        <v>362</v>
      </c>
      <c r="H131" s="9" t="s">
        <v>16</v>
      </c>
      <c r="I131" s="9" t="s">
        <v>300</v>
      </c>
      <c r="J131" s="10" t="s">
        <v>1275</v>
      </c>
      <c r="K131" s="10" t="s">
        <v>1240</v>
      </c>
    </row>
    <row r="132" spans="1:11" s="5" customFormat="1" ht="13.5" x14ac:dyDescent="0.25">
      <c r="A132" s="9" t="s">
        <v>414</v>
      </c>
      <c r="B132" s="9" t="s">
        <v>1408</v>
      </c>
      <c r="C132" s="9"/>
      <c r="D132" s="10" t="s">
        <v>515</v>
      </c>
      <c r="E132" s="10" t="s">
        <v>14</v>
      </c>
      <c r="F132" s="10" t="s">
        <v>15</v>
      </c>
      <c r="G132" s="9"/>
      <c r="H132" s="9" t="s">
        <v>148</v>
      </c>
      <c r="I132" s="9" t="s">
        <v>146</v>
      </c>
      <c r="J132" s="10" t="s">
        <v>1276</v>
      </c>
      <c r="K132" s="10" t="s">
        <v>1240</v>
      </c>
    </row>
    <row r="133" spans="1:11" s="5" customFormat="1" ht="13.5" x14ac:dyDescent="0.25">
      <c r="A133" s="9" t="s">
        <v>476</v>
      </c>
      <c r="B133" s="9" t="s">
        <v>1408</v>
      </c>
      <c r="C133" s="9"/>
      <c r="D133" s="10" t="s">
        <v>515</v>
      </c>
      <c r="E133" s="10" t="s">
        <v>14</v>
      </c>
      <c r="F133" s="10" t="s">
        <v>15</v>
      </c>
      <c r="G133" s="9"/>
      <c r="H133" s="9" t="s">
        <v>132</v>
      </c>
      <c r="I133" s="9" t="s">
        <v>329</v>
      </c>
      <c r="J133" s="10" t="s">
        <v>1277</v>
      </c>
      <c r="K133" s="10" t="s">
        <v>1240</v>
      </c>
    </row>
    <row r="134" spans="1:11" s="5" customFormat="1" ht="13.5" x14ac:dyDescent="0.25">
      <c r="A134" s="9" t="s">
        <v>406</v>
      </c>
      <c r="B134" s="9" t="s">
        <v>1467</v>
      </c>
      <c r="C134" s="9"/>
      <c r="D134" s="10" t="s">
        <v>597</v>
      </c>
      <c r="E134" s="10" t="s">
        <v>125</v>
      </c>
      <c r="F134" s="10" t="s">
        <v>125</v>
      </c>
      <c r="G134" s="9"/>
      <c r="H134" s="9"/>
      <c r="I134" s="9" t="s">
        <v>124</v>
      </c>
      <c r="J134" s="10" t="s">
        <v>1159</v>
      </c>
      <c r="K134" s="10" t="s">
        <v>1240</v>
      </c>
    </row>
    <row r="135" spans="1:11" s="5" customFormat="1" ht="13.5" x14ac:dyDescent="0.25">
      <c r="A135" s="9" t="s">
        <v>411</v>
      </c>
      <c r="B135" s="9" t="s">
        <v>1468</v>
      </c>
      <c r="C135" s="9" t="s">
        <v>1405</v>
      </c>
      <c r="D135" s="10" t="s">
        <v>598</v>
      </c>
      <c r="E135" s="10" t="s">
        <v>14</v>
      </c>
      <c r="F135" s="10" t="s">
        <v>15</v>
      </c>
      <c r="G135" s="9" t="s">
        <v>360</v>
      </c>
      <c r="H135" s="9" t="s">
        <v>16</v>
      </c>
      <c r="I135" s="9" t="s">
        <v>138</v>
      </c>
      <c r="J135" s="10" t="s">
        <v>1278</v>
      </c>
      <c r="K135" s="10" t="s">
        <v>1240</v>
      </c>
    </row>
    <row r="136" spans="1:11" s="5" customFormat="1" ht="13.5" x14ac:dyDescent="0.25">
      <c r="A136" s="9" t="s">
        <v>405</v>
      </c>
      <c r="B136" s="9" t="s">
        <v>1469</v>
      </c>
      <c r="C136" s="9"/>
      <c r="D136" s="10" t="s">
        <v>599</v>
      </c>
      <c r="E136" s="10" t="s">
        <v>120</v>
      </c>
      <c r="F136" s="10" t="s">
        <v>120</v>
      </c>
      <c r="G136" s="9"/>
      <c r="H136" s="9"/>
      <c r="I136" s="9" t="s">
        <v>118</v>
      </c>
      <c r="J136" s="10" t="s">
        <v>1156</v>
      </c>
      <c r="K136" s="10" t="s">
        <v>1240</v>
      </c>
    </row>
    <row r="137" spans="1:11" s="5" customFormat="1" ht="13.5" x14ac:dyDescent="0.25">
      <c r="A137" s="9" t="s">
        <v>600</v>
      </c>
      <c r="B137" s="9" t="s">
        <v>1470</v>
      </c>
      <c r="C137" s="9"/>
      <c r="D137" s="10" t="s">
        <v>601</v>
      </c>
      <c r="E137" s="10" t="s">
        <v>14</v>
      </c>
      <c r="F137" s="10" t="s">
        <v>15</v>
      </c>
      <c r="G137" s="9" t="s">
        <v>360</v>
      </c>
      <c r="H137" s="9" t="s">
        <v>16</v>
      </c>
      <c r="I137" s="9"/>
      <c r="J137" s="10" t="s">
        <v>1120</v>
      </c>
      <c r="K137" s="10" t="s">
        <v>1240</v>
      </c>
    </row>
    <row r="138" spans="1:11" s="5" customFormat="1" ht="13.5" x14ac:dyDescent="0.25">
      <c r="A138" s="9" t="s">
        <v>440</v>
      </c>
      <c r="B138" s="9" t="s">
        <v>1544</v>
      </c>
      <c r="C138" s="9" t="s">
        <v>1405</v>
      </c>
      <c r="D138" s="10" t="s">
        <v>699</v>
      </c>
      <c r="E138" s="10" t="s">
        <v>144</v>
      </c>
      <c r="F138" s="10" t="s">
        <v>492</v>
      </c>
      <c r="G138" s="9"/>
      <c r="H138" s="9"/>
      <c r="I138" s="9" t="s">
        <v>224</v>
      </c>
      <c r="J138" s="10" t="s">
        <v>1313</v>
      </c>
      <c r="K138" s="10" t="s">
        <v>1240</v>
      </c>
    </row>
    <row r="139" spans="1:11" s="5" customFormat="1" ht="13.5" x14ac:dyDescent="0.25">
      <c r="A139" s="9" t="s">
        <v>403</v>
      </c>
      <c r="B139" s="9" t="s">
        <v>1545</v>
      </c>
      <c r="C139" s="9"/>
      <c r="D139" s="10" t="s">
        <v>700</v>
      </c>
      <c r="E139" s="10" t="s">
        <v>30</v>
      </c>
      <c r="F139" s="10" t="s">
        <v>97</v>
      </c>
      <c r="G139" s="9"/>
      <c r="H139" s="9"/>
      <c r="I139" s="9" t="s">
        <v>112</v>
      </c>
      <c r="J139" s="10" t="s">
        <v>1154</v>
      </c>
      <c r="K139" s="10" t="s">
        <v>1240</v>
      </c>
    </row>
    <row r="140" spans="1:11" s="5" customFormat="1" ht="13.5" x14ac:dyDescent="0.25">
      <c r="A140" s="9" t="s">
        <v>519</v>
      </c>
      <c r="B140" s="9" t="s">
        <v>1398</v>
      </c>
      <c r="C140" s="9"/>
      <c r="D140" s="10" t="s">
        <v>515</v>
      </c>
      <c r="E140" s="10" t="s">
        <v>14</v>
      </c>
      <c r="F140" s="10" t="s">
        <v>15</v>
      </c>
      <c r="G140" s="9" t="s">
        <v>361</v>
      </c>
      <c r="H140" s="9" t="s">
        <v>16</v>
      </c>
      <c r="I140" s="9" t="s">
        <v>164</v>
      </c>
      <c r="J140" s="10" t="s">
        <v>1118</v>
      </c>
      <c r="K140" s="10" t="s">
        <v>1240</v>
      </c>
    </row>
    <row r="141" spans="1:11" s="5" customFormat="1" ht="13.5" x14ac:dyDescent="0.25">
      <c r="A141" s="9" t="s">
        <v>412</v>
      </c>
      <c r="B141" s="9" t="s">
        <v>1404</v>
      </c>
      <c r="C141" s="9" t="s">
        <v>1405</v>
      </c>
      <c r="D141" s="10" t="s">
        <v>515</v>
      </c>
      <c r="E141" s="10" t="s">
        <v>14</v>
      </c>
      <c r="F141" s="10" t="s">
        <v>15</v>
      </c>
      <c r="G141" s="9" t="s">
        <v>360</v>
      </c>
      <c r="H141" s="9" t="s">
        <v>16</v>
      </c>
      <c r="I141" s="9" t="s">
        <v>140</v>
      </c>
      <c r="J141" s="10" t="s">
        <v>1244</v>
      </c>
      <c r="K141" s="10" t="s">
        <v>1240</v>
      </c>
    </row>
    <row r="142" spans="1:11" s="5" customFormat="1" ht="13.5" x14ac:dyDescent="0.25">
      <c r="A142" s="9" t="s">
        <v>485</v>
      </c>
      <c r="B142" s="9" t="s">
        <v>1409</v>
      </c>
      <c r="C142" s="9" t="s">
        <v>1408</v>
      </c>
      <c r="D142" s="10" t="s">
        <v>529</v>
      </c>
      <c r="E142" s="10" t="s">
        <v>14</v>
      </c>
      <c r="F142" s="10" t="s">
        <v>116</v>
      </c>
      <c r="G142" s="9" t="s">
        <v>366</v>
      </c>
      <c r="H142" s="9"/>
      <c r="I142" s="9" t="s">
        <v>347</v>
      </c>
      <c r="J142" s="10" t="s">
        <v>1245</v>
      </c>
      <c r="K142" s="10" t="s">
        <v>1240</v>
      </c>
    </row>
    <row r="143" spans="1:11" s="5" customFormat="1" ht="13.5" x14ac:dyDescent="0.25">
      <c r="A143" s="9" t="s">
        <v>400</v>
      </c>
      <c r="B143" s="9" t="s">
        <v>1442</v>
      </c>
      <c r="C143" s="9"/>
      <c r="D143" s="10" t="s">
        <v>565</v>
      </c>
      <c r="E143" s="10" t="s">
        <v>30</v>
      </c>
      <c r="F143" s="10" t="s">
        <v>31</v>
      </c>
      <c r="G143" s="9"/>
      <c r="H143" s="9"/>
      <c r="I143" s="9" t="s">
        <v>106</v>
      </c>
      <c r="J143" s="10" t="s">
        <v>1152</v>
      </c>
      <c r="K143" s="10" t="s">
        <v>1240</v>
      </c>
    </row>
    <row r="144" spans="1:11" s="5" customFormat="1" ht="13.5" x14ac:dyDescent="0.25">
      <c r="A144" s="9" t="s">
        <v>1443</v>
      </c>
      <c r="B144" s="9" t="s">
        <v>1408</v>
      </c>
      <c r="C144" s="9"/>
      <c r="D144" s="10" t="s">
        <v>515</v>
      </c>
      <c r="E144" s="10" t="s">
        <v>27</v>
      </c>
      <c r="F144" s="10" t="s">
        <v>274</v>
      </c>
      <c r="G144" s="9"/>
      <c r="H144" s="9"/>
      <c r="I144" s="9" t="s">
        <v>272</v>
      </c>
      <c r="J144" s="10" t="s">
        <v>1209</v>
      </c>
      <c r="K144" s="10" t="s">
        <v>1240</v>
      </c>
    </row>
    <row r="145" spans="1:11" s="5" customFormat="1" ht="13.5" x14ac:dyDescent="0.25">
      <c r="A145" s="9" t="s">
        <v>566</v>
      </c>
      <c r="B145" s="9" t="s">
        <v>1444</v>
      </c>
      <c r="C145" s="9"/>
      <c r="D145" s="10" t="s">
        <v>567</v>
      </c>
      <c r="E145" s="10" t="s">
        <v>14</v>
      </c>
      <c r="F145" s="10" t="s">
        <v>15</v>
      </c>
      <c r="G145" s="9" t="s">
        <v>360</v>
      </c>
      <c r="H145" s="9" t="s">
        <v>16</v>
      </c>
      <c r="I145" s="9" t="s">
        <v>178</v>
      </c>
      <c r="J145" s="10" t="s">
        <v>1134</v>
      </c>
      <c r="K145" s="10" t="s">
        <v>1240</v>
      </c>
    </row>
    <row r="146" spans="1:11" s="5" customFormat="1" ht="13.5" x14ac:dyDescent="0.25">
      <c r="A146" s="9" t="s">
        <v>456</v>
      </c>
      <c r="B146" s="9" t="s">
        <v>1408</v>
      </c>
      <c r="C146" s="9"/>
      <c r="D146" s="10" t="s">
        <v>515</v>
      </c>
      <c r="E146" s="10" t="s">
        <v>14</v>
      </c>
      <c r="F146" s="10" t="s">
        <v>15</v>
      </c>
      <c r="G146" s="9" t="s">
        <v>362</v>
      </c>
      <c r="H146" s="9" t="s">
        <v>16</v>
      </c>
      <c r="I146" s="9" t="s">
        <v>186</v>
      </c>
      <c r="J146" s="10" t="s">
        <v>1144</v>
      </c>
      <c r="K146" s="10" t="s">
        <v>1240</v>
      </c>
    </row>
    <row r="147" spans="1:11" s="5" customFormat="1" ht="13.5" x14ac:dyDescent="0.25">
      <c r="A147" s="9" t="s">
        <v>568</v>
      </c>
      <c r="B147" s="9" t="s">
        <v>1445</v>
      </c>
      <c r="C147" s="9"/>
      <c r="D147" s="10" t="s">
        <v>515</v>
      </c>
      <c r="E147" s="10" t="s">
        <v>14</v>
      </c>
      <c r="F147" s="10" t="s">
        <v>15</v>
      </c>
      <c r="G147" s="9" t="s">
        <v>363</v>
      </c>
      <c r="H147" s="9" t="s">
        <v>16</v>
      </c>
      <c r="I147" s="9" t="s">
        <v>338</v>
      </c>
      <c r="J147" s="10" t="s">
        <v>1120</v>
      </c>
      <c r="K147" s="10" t="s">
        <v>1240</v>
      </c>
    </row>
    <row r="148" spans="1:11" s="5" customFormat="1" ht="13.5" x14ac:dyDescent="0.25">
      <c r="A148" s="9" t="s">
        <v>388</v>
      </c>
      <c r="B148" s="9" t="s">
        <v>1446</v>
      </c>
      <c r="C148" s="9"/>
      <c r="D148" s="10" t="s">
        <v>569</v>
      </c>
      <c r="E148" s="10" t="s">
        <v>14</v>
      </c>
      <c r="F148" s="10" t="s">
        <v>15</v>
      </c>
      <c r="G148" s="9" t="s">
        <v>361</v>
      </c>
      <c r="H148" s="9" t="s">
        <v>16</v>
      </c>
      <c r="I148" s="9" t="s">
        <v>64</v>
      </c>
      <c r="J148" s="10" t="s">
        <v>1120</v>
      </c>
      <c r="K148" s="10" t="s">
        <v>1240</v>
      </c>
    </row>
    <row r="149" spans="1:11" s="5" customFormat="1" ht="13.5" x14ac:dyDescent="0.25">
      <c r="A149" s="9" t="s">
        <v>486</v>
      </c>
      <c r="B149" s="9" t="s">
        <v>1447</v>
      </c>
      <c r="C149" s="9"/>
      <c r="D149" s="10" t="s">
        <v>515</v>
      </c>
      <c r="E149" s="10" t="s">
        <v>14</v>
      </c>
      <c r="F149" s="10" t="s">
        <v>15</v>
      </c>
      <c r="G149" s="9" t="s">
        <v>364</v>
      </c>
      <c r="H149" s="9" t="s">
        <v>16</v>
      </c>
      <c r="I149" s="9" t="s">
        <v>350</v>
      </c>
      <c r="J149" s="10" t="s">
        <v>1118</v>
      </c>
      <c r="K149" s="10" t="s">
        <v>1240</v>
      </c>
    </row>
    <row r="150" spans="1:11" s="5" customFormat="1" ht="13.5" x14ac:dyDescent="0.25">
      <c r="A150" s="9" t="s">
        <v>570</v>
      </c>
      <c r="B150" s="9" t="s">
        <v>1448</v>
      </c>
      <c r="C150" s="9"/>
      <c r="D150" s="10" t="s">
        <v>515</v>
      </c>
      <c r="E150" s="10" t="s">
        <v>30</v>
      </c>
      <c r="F150" s="10" t="s">
        <v>192</v>
      </c>
      <c r="G150" s="9"/>
      <c r="H150" s="9"/>
      <c r="I150" s="9"/>
      <c r="J150" s="10" t="s">
        <v>1263</v>
      </c>
      <c r="K150" s="10" t="s">
        <v>1240</v>
      </c>
    </row>
    <row r="151" spans="1:11" s="5" customFormat="1" ht="13.5" x14ac:dyDescent="0.25">
      <c r="A151" s="9" t="s">
        <v>452</v>
      </c>
      <c r="B151" s="9" t="s">
        <v>1408</v>
      </c>
      <c r="C151" s="9" t="s">
        <v>1408</v>
      </c>
      <c r="D151" s="10" t="s">
        <v>515</v>
      </c>
      <c r="E151" s="10" t="s">
        <v>27</v>
      </c>
      <c r="F151" s="10" t="s">
        <v>268</v>
      </c>
      <c r="G151" s="9"/>
      <c r="H151" s="9"/>
      <c r="I151" s="9" t="s">
        <v>266</v>
      </c>
      <c r="J151" s="10" t="s">
        <v>1265</v>
      </c>
      <c r="K151" s="10" t="s">
        <v>1240</v>
      </c>
    </row>
    <row r="152" spans="1:11" s="5" customFormat="1" ht="13.5" x14ac:dyDescent="0.25">
      <c r="A152" s="9" t="s">
        <v>427</v>
      </c>
      <c r="B152" s="9" t="s">
        <v>1455</v>
      </c>
      <c r="C152" s="9"/>
      <c r="D152" s="10" t="s">
        <v>576</v>
      </c>
      <c r="E152" s="10" t="s">
        <v>189</v>
      </c>
      <c r="F152" s="10" t="s">
        <v>189</v>
      </c>
      <c r="G152" s="9"/>
      <c r="H152" s="9"/>
      <c r="I152" s="9" t="s">
        <v>187</v>
      </c>
      <c r="J152" s="10" t="s">
        <v>1181</v>
      </c>
      <c r="K152" s="10" t="s">
        <v>1240</v>
      </c>
    </row>
    <row r="153" spans="1:11" s="5" customFormat="1" ht="13.5" x14ac:dyDescent="0.25">
      <c r="A153" s="9" t="s">
        <v>404</v>
      </c>
      <c r="B153" s="9" t="s">
        <v>1501</v>
      </c>
      <c r="C153" s="9" t="s">
        <v>1408</v>
      </c>
      <c r="D153" s="10" t="s">
        <v>515</v>
      </c>
      <c r="E153" s="10" t="s">
        <v>14</v>
      </c>
      <c r="F153" s="10" t="s">
        <v>116</v>
      </c>
      <c r="G153" s="9" t="s">
        <v>366</v>
      </c>
      <c r="H153" s="9" t="s">
        <v>117</v>
      </c>
      <c r="I153" s="9" t="s">
        <v>114</v>
      </c>
      <c r="J153" s="10" t="s">
        <v>1292</v>
      </c>
      <c r="K153" s="10" t="s">
        <v>1240</v>
      </c>
    </row>
    <row r="154" spans="1:11" s="5" customFormat="1" ht="13.5" x14ac:dyDescent="0.25">
      <c r="A154" s="9" t="s">
        <v>474</v>
      </c>
      <c r="B154" s="9" t="s">
        <v>1502</v>
      </c>
      <c r="C154" s="9"/>
      <c r="D154" s="10" t="s">
        <v>643</v>
      </c>
      <c r="E154" s="10" t="s">
        <v>27</v>
      </c>
      <c r="F154" s="10" t="s">
        <v>27</v>
      </c>
      <c r="G154" s="9"/>
      <c r="H154" s="9"/>
      <c r="I154" s="9" t="s">
        <v>320</v>
      </c>
      <c r="J154" s="10" t="s">
        <v>1227</v>
      </c>
      <c r="K154" s="10" t="s">
        <v>1240</v>
      </c>
    </row>
    <row r="155" spans="1:11" s="5" customFormat="1" ht="13.5" x14ac:dyDescent="0.25">
      <c r="A155" s="9" t="s">
        <v>525</v>
      </c>
      <c r="B155" s="9" t="s">
        <v>1406</v>
      </c>
      <c r="C155" s="9"/>
      <c r="D155" s="10" t="s">
        <v>526</v>
      </c>
      <c r="E155" s="10" t="s">
        <v>14</v>
      </c>
      <c r="F155" s="10" t="s">
        <v>15</v>
      </c>
      <c r="G155" s="9" t="s">
        <v>360</v>
      </c>
      <c r="H155" s="9" t="s">
        <v>16</v>
      </c>
      <c r="I155" s="9"/>
      <c r="J155" s="10" t="s">
        <v>1120</v>
      </c>
      <c r="K155" s="10" t="s">
        <v>1240</v>
      </c>
    </row>
    <row r="156" spans="1:11" s="5" customFormat="1" ht="13.5" x14ac:dyDescent="0.25">
      <c r="A156" s="9" t="s">
        <v>449</v>
      </c>
      <c r="B156" s="9" t="s">
        <v>1492</v>
      </c>
      <c r="C156" s="9"/>
      <c r="D156" s="10" t="s">
        <v>634</v>
      </c>
      <c r="E156" s="10" t="s">
        <v>14</v>
      </c>
      <c r="F156" s="10" t="s">
        <v>15</v>
      </c>
      <c r="G156" s="9" t="s">
        <v>362</v>
      </c>
      <c r="H156" s="9" t="s">
        <v>16</v>
      </c>
      <c r="I156" s="9" t="s">
        <v>256</v>
      </c>
      <c r="J156" s="10" t="s">
        <v>1289</v>
      </c>
      <c r="K156" s="10" t="s">
        <v>1240</v>
      </c>
    </row>
    <row r="157" spans="1:11" s="5" customFormat="1" ht="13.5" x14ac:dyDescent="0.25">
      <c r="A157" s="9" t="s">
        <v>396</v>
      </c>
      <c r="B157" s="9" t="s">
        <v>1493</v>
      </c>
      <c r="C157" s="9" t="s">
        <v>1405</v>
      </c>
      <c r="D157" s="10" t="s">
        <v>635</v>
      </c>
      <c r="E157" s="10" t="s">
        <v>11</v>
      </c>
      <c r="F157" s="10" t="s">
        <v>11</v>
      </c>
      <c r="G157" s="12" t="s">
        <v>1655</v>
      </c>
      <c r="H157" s="9"/>
      <c r="I157" s="9" t="s">
        <v>94</v>
      </c>
      <c r="J157" s="10" t="s">
        <v>1147</v>
      </c>
      <c r="K157" s="10" t="s">
        <v>1240</v>
      </c>
    </row>
    <row r="158" spans="1:11" s="5" customFormat="1" ht="13.5" x14ac:dyDescent="0.25">
      <c r="A158" s="9" t="s">
        <v>662</v>
      </c>
      <c r="B158" s="9" t="s">
        <v>1408</v>
      </c>
      <c r="C158" s="9" t="s">
        <v>1408</v>
      </c>
      <c r="D158" s="10" t="s">
        <v>515</v>
      </c>
      <c r="E158" s="10" t="s">
        <v>14</v>
      </c>
      <c r="F158" s="10" t="s">
        <v>15</v>
      </c>
      <c r="G158" s="9" t="s">
        <v>360</v>
      </c>
      <c r="H158" s="9" t="s">
        <v>16</v>
      </c>
      <c r="I158" s="9" t="s">
        <v>256</v>
      </c>
      <c r="J158" s="10" t="s">
        <v>1120</v>
      </c>
      <c r="K158" s="10" t="s">
        <v>1240</v>
      </c>
    </row>
    <row r="159" spans="1:11" s="5" customFormat="1" ht="13.5" x14ac:dyDescent="0.25">
      <c r="A159" s="9" t="s">
        <v>667</v>
      </c>
      <c r="B159" s="9" t="s">
        <v>1408</v>
      </c>
      <c r="C159" s="9"/>
      <c r="D159" s="10" t="s">
        <v>668</v>
      </c>
      <c r="E159" s="10" t="s">
        <v>14</v>
      </c>
      <c r="F159" s="10" t="s">
        <v>247</v>
      </c>
      <c r="G159" s="9"/>
      <c r="H159" s="9" t="s">
        <v>122</v>
      </c>
      <c r="I159" s="9"/>
      <c r="J159" s="10" t="s">
        <v>1199</v>
      </c>
      <c r="K159" s="10" t="s">
        <v>1240</v>
      </c>
    </row>
    <row r="160" spans="1:11" s="5" customFormat="1" ht="13.5" x14ac:dyDescent="0.25">
      <c r="A160" s="9" t="s">
        <v>469</v>
      </c>
      <c r="B160" s="9" t="s">
        <v>1519</v>
      </c>
      <c r="C160" s="9"/>
      <c r="D160" s="10" t="s">
        <v>669</v>
      </c>
      <c r="E160" s="10" t="s">
        <v>14</v>
      </c>
      <c r="F160" s="10" t="s">
        <v>15</v>
      </c>
      <c r="G160" s="9" t="s">
        <v>362</v>
      </c>
      <c r="H160" s="9" t="s">
        <v>16</v>
      </c>
      <c r="I160" s="9" t="s">
        <v>307</v>
      </c>
      <c r="J160" s="10" t="s">
        <v>1300</v>
      </c>
      <c r="K160" s="10" t="s">
        <v>1240</v>
      </c>
    </row>
    <row r="161" spans="1:11" s="5" customFormat="1" ht="13.5" x14ac:dyDescent="0.25">
      <c r="A161" s="9" t="s">
        <v>420</v>
      </c>
      <c r="B161" s="9" t="s">
        <v>1523</v>
      </c>
      <c r="C161" s="9"/>
      <c r="D161" s="10" t="s">
        <v>515</v>
      </c>
      <c r="E161" s="10" t="s">
        <v>14</v>
      </c>
      <c r="F161" s="10" t="s">
        <v>15</v>
      </c>
      <c r="G161" s="9" t="s">
        <v>361</v>
      </c>
      <c r="H161" s="9" t="s">
        <v>16</v>
      </c>
      <c r="I161" s="9" t="s">
        <v>174</v>
      </c>
      <c r="J161" s="10" t="s">
        <v>1303</v>
      </c>
      <c r="K161" s="10" t="s">
        <v>1240</v>
      </c>
    </row>
    <row r="162" spans="1:11" s="5" customFormat="1" ht="13.5" x14ac:dyDescent="0.25">
      <c r="A162" s="9" t="s">
        <v>676</v>
      </c>
      <c r="B162" s="9" t="s">
        <v>1408</v>
      </c>
      <c r="C162" s="9"/>
      <c r="D162" s="10" t="s">
        <v>515</v>
      </c>
      <c r="E162" s="10" t="s">
        <v>30</v>
      </c>
      <c r="F162" s="10" t="s">
        <v>192</v>
      </c>
      <c r="G162" s="9"/>
      <c r="H162" s="9"/>
      <c r="I162" s="9"/>
      <c r="J162" s="10" t="s">
        <v>1115</v>
      </c>
      <c r="K162" s="10" t="s">
        <v>1240</v>
      </c>
    </row>
    <row r="163" spans="1:11" s="5" customFormat="1" ht="13.5" x14ac:dyDescent="0.25">
      <c r="A163" s="9" t="s">
        <v>383</v>
      </c>
      <c r="B163" s="9" t="s">
        <v>1524</v>
      </c>
      <c r="C163" s="9"/>
      <c r="D163" s="10" t="s">
        <v>515</v>
      </c>
      <c r="E163" s="10" t="s">
        <v>30</v>
      </c>
      <c r="F163" s="10" t="s">
        <v>31</v>
      </c>
      <c r="G163" s="9"/>
      <c r="H163" s="9"/>
      <c r="I163" s="9"/>
      <c r="J163" s="10" t="s">
        <v>1129</v>
      </c>
      <c r="K163" s="10" t="s">
        <v>1240</v>
      </c>
    </row>
    <row r="164" spans="1:11" s="5" customFormat="1" ht="13.5" x14ac:dyDescent="0.25">
      <c r="A164" s="9" t="s">
        <v>435</v>
      </c>
      <c r="B164" s="9" t="s">
        <v>1408</v>
      </c>
      <c r="C164" s="9"/>
      <c r="D164" s="10" t="s">
        <v>515</v>
      </c>
      <c r="E164" s="10" t="s">
        <v>14</v>
      </c>
      <c r="F164" s="10" t="s">
        <v>15</v>
      </c>
      <c r="G164" s="9" t="s">
        <v>360</v>
      </c>
      <c r="H164" s="9" t="s">
        <v>16</v>
      </c>
      <c r="I164" s="9" t="s">
        <v>205</v>
      </c>
      <c r="J164" s="10" t="s">
        <v>1304</v>
      </c>
      <c r="K164" s="10" t="s">
        <v>1240</v>
      </c>
    </row>
    <row r="165" spans="1:11" s="5" customFormat="1" ht="13.5" x14ac:dyDescent="0.25">
      <c r="A165" s="9" t="s">
        <v>417</v>
      </c>
      <c r="B165" s="9" t="s">
        <v>1393</v>
      </c>
      <c r="C165" s="9"/>
      <c r="D165" s="10" t="s">
        <v>512</v>
      </c>
      <c r="E165" s="10" t="s">
        <v>20</v>
      </c>
      <c r="F165" s="10" t="s">
        <v>153</v>
      </c>
      <c r="G165" s="9"/>
      <c r="H165" s="9"/>
      <c r="I165" s="9" t="s">
        <v>162</v>
      </c>
      <c r="J165" s="10" t="s">
        <v>1169</v>
      </c>
      <c r="K165" s="10" t="s">
        <v>1240</v>
      </c>
    </row>
    <row r="166" spans="1:11" s="5" customFormat="1" ht="13.5" x14ac:dyDescent="0.25">
      <c r="A166" s="9" t="s">
        <v>445</v>
      </c>
      <c r="B166" s="9" t="s">
        <v>1417</v>
      </c>
      <c r="C166" s="9"/>
      <c r="D166" s="10" t="s">
        <v>515</v>
      </c>
      <c r="E166" s="10" t="s">
        <v>211</v>
      </c>
      <c r="F166" s="10" t="s">
        <v>212</v>
      </c>
      <c r="G166" s="9" t="s">
        <v>1659</v>
      </c>
      <c r="H166" s="9" t="s">
        <v>117</v>
      </c>
      <c r="I166" s="9" t="s">
        <v>240</v>
      </c>
      <c r="J166" s="10" t="s">
        <v>1197</v>
      </c>
      <c r="K166" s="10" t="s">
        <v>1240</v>
      </c>
    </row>
    <row r="167" spans="1:11" s="5" customFormat="1" ht="13.5" x14ac:dyDescent="0.25">
      <c r="A167" s="9" t="s">
        <v>538</v>
      </c>
      <c r="B167" s="9" t="s">
        <v>1408</v>
      </c>
      <c r="C167" s="9" t="s">
        <v>1408</v>
      </c>
      <c r="D167" s="10" t="s">
        <v>515</v>
      </c>
      <c r="E167" s="10" t="s">
        <v>14</v>
      </c>
      <c r="F167" s="10" t="s">
        <v>136</v>
      </c>
      <c r="G167" s="9"/>
      <c r="H167" s="9" t="s">
        <v>122</v>
      </c>
      <c r="I167" s="9"/>
      <c r="J167" s="10" t="s">
        <v>1251</v>
      </c>
      <c r="K167" s="10" t="s">
        <v>1240</v>
      </c>
    </row>
    <row r="168" spans="1:11" s="5" customFormat="1" ht="13.5" x14ac:dyDescent="0.25">
      <c r="A168" s="9" t="s">
        <v>548</v>
      </c>
      <c r="B168" s="9" t="s">
        <v>1429</v>
      </c>
      <c r="C168" s="9"/>
      <c r="D168" s="10" t="s">
        <v>515</v>
      </c>
      <c r="E168" s="10" t="s">
        <v>30</v>
      </c>
      <c r="F168" s="10" t="s">
        <v>31</v>
      </c>
      <c r="G168" s="9"/>
      <c r="H168" s="9"/>
      <c r="I168" s="9"/>
      <c r="J168" s="10" t="s">
        <v>1136</v>
      </c>
      <c r="K168" s="10" t="s">
        <v>1240</v>
      </c>
    </row>
    <row r="169" spans="1:11" s="5" customFormat="1" ht="13.5" x14ac:dyDescent="0.25">
      <c r="A169" s="9" t="s">
        <v>397</v>
      </c>
      <c r="B169" s="9" t="s">
        <v>1430</v>
      </c>
      <c r="C169" s="9"/>
      <c r="D169" s="10" t="s">
        <v>549</v>
      </c>
      <c r="E169" s="10" t="s">
        <v>30</v>
      </c>
      <c r="F169" s="10" t="s">
        <v>31</v>
      </c>
      <c r="G169" s="9"/>
      <c r="H169" s="9"/>
      <c r="I169" s="9" t="s">
        <v>96</v>
      </c>
      <c r="J169" s="10" t="s">
        <v>1148</v>
      </c>
      <c r="K169" s="10" t="s">
        <v>1240</v>
      </c>
    </row>
    <row r="170" spans="1:11" s="5" customFormat="1" ht="13.5" x14ac:dyDescent="0.25">
      <c r="A170" s="9" t="s">
        <v>470</v>
      </c>
      <c r="B170" s="9" t="s">
        <v>1431</v>
      </c>
      <c r="C170" s="9"/>
      <c r="D170" s="10" t="s">
        <v>550</v>
      </c>
      <c r="E170" s="10" t="s">
        <v>14</v>
      </c>
      <c r="F170" s="10" t="s">
        <v>15</v>
      </c>
      <c r="G170" s="9" t="s">
        <v>363</v>
      </c>
      <c r="H170" s="9" t="s">
        <v>16</v>
      </c>
      <c r="I170" s="9" t="s">
        <v>309</v>
      </c>
      <c r="J170" s="10" t="s">
        <v>1120</v>
      </c>
      <c r="K170" s="10" t="s">
        <v>1240</v>
      </c>
    </row>
    <row r="171" spans="1:11" s="5" customFormat="1" ht="13.5" x14ac:dyDescent="0.25">
      <c r="A171" s="9" t="s">
        <v>552</v>
      </c>
      <c r="B171" s="9" t="s">
        <v>1433</v>
      </c>
      <c r="C171" s="9"/>
      <c r="D171" s="10" t="s">
        <v>515</v>
      </c>
      <c r="E171" s="10" t="s">
        <v>14</v>
      </c>
      <c r="F171" s="10" t="s">
        <v>15</v>
      </c>
      <c r="G171" s="9" t="s">
        <v>362</v>
      </c>
      <c r="H171" s="9" t="s">
        <v>16</v>
      </c>
      <c r="I171" s="9" t="s">
        <v>213</v>
      </c>
      <c r="J171" s="10" t="s">
        <v>1120</v>
      </c>
      <c r="K171" s="10" t="s">
        <v>1240</v>
      </c>
    </row>
    <row r="172" spans="1:11" s="5" customFormat="1" ht="13.5" x14ac:dyDescent="0.25">
      <c r="A172" s="9" t="s">
        <v>560</v>
      </c>
      <c r="B172" s="9" t="s">
        <v>1408</v>
      </c>
      <c r="C172" s="9"/>
      <c r="D172" s="10" t="s">
        <v>515</v>
      </c>
      <c r="E172" s="10" t="s">
        <v>92</v>
      </c>
      <c r="F172" s="10" t="s">
        <v>93</v>
      </c>
      <c r="G172" s="9"/>
      <c r="H172" s="9"/>
      <c r="I172" s="9"/>
      <c r="J172" s="10" t="s">
        <v>1262</v>
      </c>
      <c r="K172" s="10" t="s">
        <v>1240</v>
      </c>
    </row>
    <row r="173" spans="1:11" s="5" customFormat="1" ht="13.5" x14ac:dyDescent="0.25">
      <c r="A173" s="9" t="s">
        <v>561</v>
      </c>
      <c r="B173" s="9" t="s">
        <v>1439</v>
      </c>
      <c r="C173" s="9" t="s">
        <v>1405</v>
      </c>
      <c r="D173" s="10" t="s">
        <v>562</v>
      </c>
      <c r="E173" s="10" t="s">
        <v>8</v>
      </c>
      <c r="F173" s="10" t="s">
        <v>491</v>
      </c>
      <c r="G173" s="12" t="s">
        <v>1655</v>
      </c>
      <c r="H173" s="9"/>
      <c r="I173" s="9"/>
      <c r="J173" s="10" t="s">
        <v>1113</v>
      </c>
      <c r="K173" s="10" t="s">
        <v>1240</v>
      </c>
    </row>
    <row r="174" spans="1:11" s="5" customFormat="1" ht="13.5" x14ac:dyDescent="0.25">
      <c r="A174" s="9" t="s">
        <v>581</v>
      </c>
      <c r="B174" s="9" t="s">
        <v>1408</v>
      </c>
      <c r="C174" s="9" t="s">
        <v>1408</v>
      </c>
      <c r="D174" s="10" t="s">
        <v>515</v>
      </c>
      <c r="E174" s="10" t="s">
        <v>14</v>
      </c>
      <c r="F174" s="10" t="s">
        <v>15</v>
      </c>
      <c r="G174" s="9"/>
      <c r="H174" s="9"/>
      <c r="I174" s="9"/>
      <c r="J174" s="10" t="s">
        <v>1270</v>
      </c>
      <c r="K174" s="10" t="s">
        <v>1240</v>
      </c>
    </row>
    <row r="175" spans="1:11" s="5" customFormat="1" ht="13.5" x14ac:dyDescent="0.25">
      <c r="A175" s="9" t="s">
        <v>460</v>
      </c>
      <c r="B175" s="9" t="s">
        <v>1408</v>
      </c>
      <c r="C175" s="9"/>
      <c r="D175" s="10" t="s">
        <v>515</v>
      </c>
      <c r="E175" s="10" t="s">
        <v>14</v>
      </c>
      <c r="F175" s="10" t="s">
        <v>15</v>
      </c>
      <c r="G175" s="9" t="s">
        <v>360</v>
      </c>
      <c r="H175" s="9" t="s">
        <v>16</v>
      </c>
      <c r="I175" s="9" t="s">
        <v>285</v>
      </c>
      <c r="J175" s="10" t="s">
        <v>1134</v>
      </c>
      <c r="K175" s="10" t="s">
        <v>1240</v>
      </c>
    </row>
    <row r="176" spans="1:11" s="5" customFormat="1" ht="13.5" x14ac:dyDescent="0.25">
      <c r="A176" s="9" t="s">
        <v>488</v>
      </c>
      <c r="B176" s="9" t="s">
        <v>1460</v>
      </c>
      <c r="C176" s="9"/>
      <c r="D176" s="10" t="s">
        <v>584</v>
      </c>
      <c r="E176" s="10" t="s">
        <v>14</v>
      </c>
      <c r="F176" s="10" t="s">
        <v>15</v>
      </c>
      <c r="G176" s="9" t="s">
        <v>360</v>
      </c>
      <c r="H176" s="9" t="s">
        <v>16</v>
      </c>
      <c r="I176" s="9" t="s">
        <v>353</v>
      </c>
      <c r="J176" s="10" t="s">
        <v>1118</v>
      </c>
      <c r="K176" s="10" t="s">
        <v>1240</v>
      </c>
    </row>
    <row r="177" spans="1:11" s="5" customFormat="1" ht="13.5" x14ac:dyDescent="0.25">
      <c r="A177" s="9" t="s">
        <v>375</v>
      </c>
      <c r="B177" s="9" t="s">
        <v>1461</v>
      </c>
      <c r="C177" s="9" t="s">
        <v>1400</v>
      </c>
      <c r="D177" s="10" t="s">
        <v>585</v>
      </c>
      <c r="E177" s="10" t="s">
        <v>14</v>
      </c>
      <c r="F177" s="10" t="s">
        <v>15</v>
      </c>
      <c r="G177" s="9" t="s">
        <v>363</v>
      </c>
      <c r="H177" s="9" t="s">
        <v>16</v>
      </c>
      <c r="I177" s="9" t="s">
        <v>76</v>
      </c>
      <c r="J177" s="10" t="s">
        <v>1134</v>
      </c>
      <c r="K177" s="10" t="s">
        <v>1240</v>
      </c>
    </row>
    <row r="178" spans="1:11" s="5" customFormat="1" ht="13.5" x14ac:dyDescent="0.25">
      <c r="A178" s="9" t="s">
        <v>419</v>
      </c>
      <c r="B178" s="9" t="s">
        <v>1471</v>
      </c>
      <c r="C178" s="9"/>
      <c r="D178" s="10" t="s">
        <v>602</v>
      </c>
      <c r="E178" s="10" t="s">
        <v>172</v>
      </c>
      <c r="F178" s="10" t="s">
        <v>173</v>
      </c>
      <c r="G178" s="9"/>
      <c r="H178" s="9"/>
      <c r="I178" s="9" t="s">
        <v>170</v>
      </c>
      <c r="J178" s="10" t="s">
        <v>1175</v>
      </c>
      <c r="K178" s="10" t="s">
        <v>1240</v>
      </c>
    </row>
    <row r="179" spans="1:11" s="5" customFormat="1" ht="13.5" x14ac:dyDescent="0.25">
      <c r="A179" s="9" t="s">
        <v>607</v>
      </c>
      <c r="B179" s="9" t="s">
        <v>1474</v>
      </c>
      <c r="C179" s="9"/>
      <c r="D179" s="10" t="s">
        <v>608</v>
      </c>
      <c r="E179" s="10" t="s">
        <v>14</v>
      </c>
      <c r="F179" s="10" t="s">
        <v>15</v>
      </c>
      <c r="G179" s="9" t="s">
        <v>363</v>
      </c>
      <c r="H179" s="9" t="s">
        <v>16</v>
      </c>
      <c r="I179" s="9" t="s">
        <v>133</v>
      </c>
      <c r="J179" s="10" t="s">
        <v>1162</v>
      </c>
      <c r="K179" s="10" t="s">
        <v>1240</v>
      </c>
    </row>
    <row r="180" spans="1:11" s="5" customFormat="1" ht="13.5" x14ac:dyDescent="0.25">
      <c r="A180" s="9" t="s">
        <v>393</v>
      </c>
      <c r="B180" s="9" t="s">
        <v>1477</v>
      </c>
      <c r="C180" s="9"/>
      <c r="D180" s="10" t="s">
        <v>612</v>
      </c>
      <c r="E180" s="10" t="s">
        <v>14</v>
      </c>
      <c r="F180" s="10" t="s">
        <v>15</v>
      </c>
      <c r="G180" s="9" t="s">
        <v>362</v>
      </c>
      <c r="H180" s="9" t="s">
        <v>16</v>
      </c>
      <c r="I180" s="9" t="s">
        <v>83</v>
      </c>
      <c r="J180" s="10" t="s">
        <v>1134</v>
      </c>
      <c r="K180" s="10" t="s">
        <v>1240</v>
      </c>
    </row>
    <row r="181" spans="1:11" s="5" customFormat="1" ht="13.5" x14ac:dyDescent="0.25">
      <c r="A181" s="9" t="s">
        <v>633</v>
      </c>
      <c r="B181" s="9" t="s">
        <v>1408</v>
      </c>
      <c r="C181" s="9"/>
      <c r="D181" s="10" t="s">
        <v>515</v>
      </c>
      <c r="E181" s="10" t="s">
        <v>30</v>
      </c>
      <c r="F181" s="10" t="s">
        <v>192</v>
      </c>
      <c r="G181" s="9"/>
      <c r="H181" s="9"/>
      <c r="I181" s="9"/>
      <c r="J181" s="10" t="s">
        <v>1182</v>
      </c>
      <c r="K181" s="10" t="s">
        <v>1240</v>
      </c>
    </row>
    <row r="182" spans="1:11" s="5" customFormat="1" ht="13.5" x14ac:dyDescent="0.25">
      <c r="A182" s="9" t="s">
        <v>385</v>
      </c>
      <c r="B182" s="9" t="s">
        <v>1500</v>
      </c>
      <c r="C182" s="9" t="s">
        <v>1408</v>
      </c>
      <c r="D182" s="10" t="s">
        <v>642</v>
      </c>
      <c r="E182" s="10" t="s">
        <v>54</v>
      </c>
      <c r="F182" s="10" t="s">
        <v>55</v>
      </c>
      <c r="G182" s="9"/>
      <c r="H182" s="9"/>
      <c r="I182" s="9" t="s">
        <v>52</v>
      </c>
      <c r="J182" s="10" t="s">
        <v>1130</v>
      </c>
      <c r="K182" s="10" t="s">
        <v>1240</v>
      </c>
    </row>
    <row r="183" spans="1:11" s="5" customFormat="1" ht="13.5" x14ac:dyDescent="0.25">
      <c r="A183" s="9" t="s">
        <v>653</v>
      </c>
      <c r="B183" s="9" t="s">
        <v>1509</v>
      </c>
      <c r="C183" s="9" t="s">
        <v>1408</v>
      </c>
      <c r="D183" s="10" t="s">
        <v>654</v>
      </c>
      <c r="E183" s="10" t="s">
        <v>30</v>
      </c>
      <c r="F183" s="10" t="s">
        <v>495</v>
      </c>
      <c r="G183" s="9"/>
      <c r="H183" s="9"/>
      <c r="I183" s="9" t="s">
        <v>289</v>
      </c>
      <c r="J183" s="10" t="s">
        <v>1295</v>
      </c>
      <c r="K183" s="10" t="s">
        <v>1240</v>
      </c>
    </row>
    <row r="184" spans="1:11" s="5" customFormat="1" ht="13.5" x14ac:dyDescent="0.25">
      <c r="A184" s="9" t="s">
        <v>392</v>
      </c>
      <c r="B184" s="9" t="s">
        <v>1514</v>
      </c>
      <c r="C184" s="9"/>
      <c r="D184" s="10" t="s">
        <v>515</v>
      </c>
      <c r="E184" s="10" t="s">
        <v>80</v>
      </c>
      <c r="F184" s="10" t="s">
        <v>81</v>
      </c>
      <c r="G184" s="9" t="s">
        <v>1658</v>
      </c>
      <c r="H184" s="9" t="s">
        <v>82</v>
      </c>
      <c r="I184" s="9" t="s">
        <v>78</v>
      </c>
      <c r="J184" s="10" t="s">
        <v>1299</v>
      </c>
      <c r="K184" s="10" t="s">
        <v>1240</v>
      </c>
    </row>
    <row r="185" spans="1:11" s="5" customFormat="1" ht="13.5" x14ac:dyDescent="0.25">
      <c r="A185" s="9" t="s">
        <v>369</v>
      </c>
      <c r="B185" s="9" t="s">
        <v>1527</v>
      </c>
      <c r="C185" s="9"/>
      <c r="D185" s="10" t="s">
        <v>550</v>
      </c>
      <c r="E185" s="10" t="s">
        <v>8</v>
      </c>
      <c r="F185" s="10" t="s">
        <v>9</v>
      </c>
      <c r="G185" s="9" t="s">
        <v>359</v>
      </c>
      <c r="H185" s="9"/>
      <c r="I185" s="9" t="s">
        <v>219</v>
      </c>
      <c r="J185" s="10" t="s">
        <v>1112</v>
      </c>
      <c r="K185" s="10" t="s">
        <v>1240</v>
      </c>
    </row>
    <row r="186" spans="1:11" s="5" customFormat="1" ht="13.5" x14ac:dyDescent="0.25">
      <c r="A186" s="9" t="s">
        <v>478</v>
      </c>
      <c r="B186" s="9" t="s">
        <v>1528</v>
      </c>
      <c r="C186" s="9" t="s">
        <v>1400</v>
      </c>
      <c r="D186" s="10" t="s">
        <v>679</v>
      </c>
      <c r="E186" s="10" t="s">
        <v>14</v>
      </c>
      <c r="F186" s="10" t="s">
        <v>15</v>
      </c>
      <c r="G186" s="9" t="s">
        <v>360</v>
      </c>
      <c r="H186" s="9" t="s">
        <v>16</v>
      </c>
      <c r="I186" s="9" t="s">
        <v>335</v>
      </c>
      <c r="J186" s="10" t="s">
        <v>1118</v>
      </c>
      <c r="K186" s="10" t="s">
        <v>1240</v>
      </c>
    </row>
    <row r="187" spans="1:11" s="5" customFormat="1" ht="13.5" x14ac:dyDescent="0.25">
      <c r="A187" s="9" t="s">
        <v>680</v>
      </c>
      <c r="B187" s="9" t="s">
        <v>1408</v>
      </c>
      <c r="C187" s="9" t="s">
        <v>1408</v>
      </c>
      <c r="D187" s="10" t="s">
        <v>515</v>
      </c>
      <c r="E187" s="10" t="s">
        <v>30</v>
      </c>
      <c r="F187" s="10" t="s">
        <v>192</v>
      </c>
      <c r="G187" s="9"/>
      <c r="H187" s="9"/>
      <c r="I187" s="9"/>
      <c r="J187" s="10" t="s">
        <v>1136</v>
      </c>
      <c r="K187" s="10" t="s">
        <v>1240</v>
      </c>
    </row>
    <row r="188" spans="1:11" s="5" customFormat="1" ht="13.5" x14ac:dyDescent="0.25">
      <c r="A188" s="9" t="s">
        <v>399</v>
      </c>
      <c r="B188" s="9" t="s">
        <v>1532</v>
      </c>
      <c r="C188" s="9"/>
      <c r="D188" s="10" t="s">
        <v>683</v>
      </c>
      <c r="E188" s="10" t="s">
        <v>102</v>
      </c>
      <c r="F188" s="10" t="s">
        <v>103</v>
      </c>
      <c r="G188" s="9" t="s">
        <v>360</v>
      </c>
      <c r="H188" s="9" t="s">
        <v>16</v>
      </c>
      <c r="I188" s="9" t="s">
        <v>100</v>
      </c>
      <c r="J188" s="10" t="s">
        <v>1305</v>
      </c>
      <c r="K188" s="10" t="s">
        <v>1240</v>
      </c>
    </row>
    <row r="189" spans="1:11" s="5" customFormat="1" ht="13.5" x14ac:dyDescent="0.25">
      <c r="A189" s="9" t="s">
        <v>443</v>
      </c>
      <c r="B189" s="9" t="s">
        <v>1533</v>
      </c>
      <c r="C189" s="9" t="s">
        <v>1405</v>
      </c>
      <c r="D189" s="10" t="s">
        <v>684</v>
      </c>
      <c r="E189" s="10" t="s">
        <v>14</v>
      </c>
      <c r="F189" s="10" t="s">
        <v>15</v>
      </c>
      <c r="G189" s="9" t="s">
        <v>363</v>
      </c>
      <c r="H189" s="9" t="s">
        <v>16</v>
      </c>
      <c r="I189" s="9" t="s">
        <v>250</v>
      </c>
      <c r="J189" s="10" t="s">
        <v>1306</v>
      </c>
      <c r="K189" s="10" t="s">
        <v>1240</v>
      </c>
    </row>
    <row r="190" spans="1:11" s="5" customFormat="1" ht="13.5" x14ac:dyDescent="0.25">
      <c r="A190" s="9" t="s">
        <v>457</v>
      </c>
      <c r="B190" s="9" t="s">
        <v>1534</v>
      </c>
      <c r="C190" s="9"/>
      <c r="D190" s="10" t="s">
        <v>685</v>
      </c>
      <c r="E190" s="10" t="s">
        <v>244</v>
      </c>
      <c r="F190" s="10" t="s">
        <v>245</v>
      </c>
      <c r="G190" s="9"/>
      <c r="H190" s="9"/>
      <c r="I190" s="9" t="s">
        <v>278</v>
      </c>
      <c r="J190" s="10" t="s">
        <v>1307</v>
      </c>
      <c r="K190" s="10" t="s">
        <v>1240</v>
      </c>
    </row>
    <row r="191" spans="1:11" s="5" customFormat="1" ht="13.5" x14ac:dyDescent="0.25">
      <c r="A191" s="9" t="s">
        <v>462</v>
      </c>
      <c r="B191" s="9" t="s">
        <v>1535</v>
      </c>
      <c r="C191" s="9"/>
      <c r="D191" s="10" t="s">
        <v>687</v>
      </c>
      <c r="E191" s="10" t="s">
        <v>14</v>
      </c>
      <c r="F191" s="10" t="s">
        <v>15</v>
      </c>
      <c r="G191" s="9" t="s">
        <v>363</v>
      </c>
      <c r="H191" s="9" t="s">
        <v>16</v>
      </c>
      <c r="I191" s="9" t="s">
        <v>290</v>
      </c>
      <c r="J191" s="10" t="s">
        <v>1134</v>
      </c>
      <c r="K191" s="10" t="s">
        <v>1240</v>
      </c>
    </row>
    <row r="192" spans="1:11" x14ac:dyDescent="0.2">
      <c r="A192" s="19"/>
    </row>
  </sheetData>
  <sortState ref="A2:H189">
    <sortCondition ref="A2"/>
  </sortState>
  <phoneticPr fontId="5"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3"/>
  <sheetViews>
    <sheetView workbookViewId="0"/>
  </sheetViews>
  <sheetFormatPr defaultColWidth="10.77734375" defaultRowHeight="12" x14ac:dyDescent="0.2"/>
  <cols>
    <col min="1" max="1" width="11.44140625" style="2" bestFit="1" customWidth="1"/>
    <col min="2" max="2" width="42.77734375" style="1" bestFit="1" customWidth="1"/>
    <col min="3" max="3" width="47.77734375" style="1" bestFit="1" customWidth="1"/>
    <col min="4" max="4" width="45.109375" style="1" bestFit="1" customWidth="1"/>
    <col min="5" max="5" width="6.6640625" style="2" bestFit="1" customWidth="1"/>
    <col min="6" max="6" width="12.109375" style="2" bestFit="1" customWidth="1"/>
    <col min="7" max="7" width="17" style="2" bestFit="1" customWidth="1"/>
    <col min="8" max="8" width="255.77734375" style="1" bestFit="1" customWidth="1"/>
    <col min="9" max="16384" width="10.77734375" style="1"/>
  </cols>
  <sheetData>
    <row r="1" spans="1:9" ht="18.75" x14ac:dyDescent="0.3">
      <c r="A1" s="4" t="s">
        <v>1664</v>
      </c>
      <c r="H1" s="3"/>
    </row>
    <row r="2" spans="1:9" x14ac:dyDescent="0.2">
      <c r="A2" s="1"/>
      <c r="H2" s="3"/>
    </row>
    <row r="3" spans="1:9" s="5" customFormat="1" ht="13.5" x14ac:dyDescent="0.25">
      <c r="A3" s="16" t="s">
        <v>0</v>
      </c>
      <c r="B3" s="17" t="s">
        <v>1</v>
      </c>
      <c r="C3" s="17" t="s">
        <v>2</v>
      </c>
      <c r="D3" s="17" t="s">
        <v>3</v>
      </c>
      <c r="E3" s="16" t="s">
        <v>4</v>
      </c>
      <c r="F3" s="16" t="s">
        <v>5</v>
      </c>
      <c r="G3" s="16" t="s">
        <v>511</v>
      </c>
      <c r="H3" s="17" t="s">
        <v>1111</v>
      </c>
      <c r="I3" s="10"/>
    </row>
    <row r="4" spans="1:9" s="5" customFormat="1" ht="13.5" x14ac:dyDescent="0.25">
      <c r="A4" s="13" t="s">
        <v>701</v>
      </c>
      <c r="B4" s="14" t="s">
        <v>26</v>
      </c>
      <c r="C4" s="14" t="s">
        <v>14</v>
      </c>
      <c r="D4" s="14" t="s">
        <v>15</v>
      </c>
      <c r="E4" s="13"/>
      <c r="F4" s="13" t="s">
        <v>702</v>
      </c>
      <c r="G4" s="13"/>
      <c r="H4" s="10" t="s">
        <v>1314</v>
      </c>
      <c r="I4" s="10" t="s">
        <v>1240</v>
      </c>
    </row>
    <row r="5" spans="1:9" s="5" customFormat="1" ht="13.5" x14ac:dyDescent="0.25">
      <c r="A5" s="13" t="s">
        <v>703</v>
      </c>
      <c r="B5" s="14" t="s">
        <v>704</v>
      </c>
      <c r="C5" s="14" t="s">
        <v>30</v>
      </c>
      <c r="D5" s="14" t="s">
        <v>177</v>
      </c>
      <c r="E5" s="13"/>
      <c r="F5" s="13"/>
      <c r="G5" s="13"/>
      <c r="H5" s="10" t="s">
        <v>1177</v>
      </c>
      <c r="I5" s="10" t="s">
        <v>1240</v>
      </c>
    </row>
    <row r="6" spans="1:9" s="5" customFormat="1" ht="13.5" x14ac:dyDescent="0.25">
      <c r="A6" s="13" t="s">
        <v>705</v>
      </c>
      <c r="B6" s="14" t="s">
        <v>706</v>
      </c>
      <c r="C6" s="14" t="s">
        <v>14</v>
      </c>
      <c r="D6" s="14" t="s">
        <v>247</v>
      </c>
      <c r="E6" s="13"/>
      <c r="F6" s="13"/>
      <c r="G6" s="13"/>
      <c r="H6" s="10" t="s">
        <v>1199</v>
      </c>
      <c r="I6" s="10" t="s">
        <v>1240</v>
      </c>
    </row>
    <row r="7" spans="1:9" s="5" customFormat="1" ht="13.5" x14ac:dyDescent="0.25">
      <c r="A7" s="13" t="s">
        <v>707</v>
      </c>
      <c r="B7" s="14" t="s">
        <v>708</v>
      </c>
      <c r="C7" s="14" t="s">
        <v>14</v>
      </c>
      <c r="D7" s="14" t="s">
        <v>15</v>
      </c>
      <c r="E7" s="13"/>
      <c r="F7" s="13" t="s">
        <v>122</v>
      </c>
      <c r="G7" s="13"/>
      <c r="H7" s="10" t="s">
        <v>1157</v>
      </c>
      <c r="I7" s="10" t="s">
        <v>1240</v>
      </c>
    </row>
    <row r="8" spans="1:9" s="5" customFormat="1" ht="13.5" x14ac:dyDescent="0.25">
      <c r="A8" s="13" t="s">
        <v>709</v>
      </c>
      <c r="B8" s="14" t="s">
        <v>26</v>
      </c>
      <c r="C8" s="14" t="s">
        <v>14</v>
      </c>
      <c r="D8" s="14" t="s">
        <v>15</v>
      </c>
      <c r="E8" s="13"/>
      <c r="F8" s="13" t="s">
        <v>122</v>
      </c>
      <c r="G8" s="13"/>
      <c r="H8" s="10" t="s">
        <v>1315</v>
      </c>
      <c r="I8" s="10" t="s">
        <v>1240</v>
      </c>
    </row>
    <row r="9" spans="1:9" s="5" customFormat="1" ht="13.5" x14ac:dyDescent="0.25">
      <c r="A9" s="13" t="s">
        <v>710</v>
      </c>
      <c r="B9" s="14" t="s">
        <v>711</v>
      </c>
      <c r="C9" s="14" t="s">
        <v>14</v>
      </c>
      <c r="D9" s="14" t="s">
        <v>15</v>
      </c>
      <c r="E9" s="13" t="s">
        <v>367</v>
      </c>
      <c r="F9" s="13" t="s">
        <v>16</v>
      </c>
      <c r="G9" s="13" t="s">
        <v>199</v>
      </c>
      <c r="H9" s="10" t="s">
        <v>1316</v>
      </c>
      <c r="I9" s="10" t="s">
        <v>1240</v>
      </c>
    </row>
    <row r="10" spans="1:9" s="5" customFormat="1" ht="13.5" x14ac:dyDescent="0.25">
      <c r="A10" s="13" t="s">
        <v>712</v>
      </c>
      <c r="B10" s="14" t="s">
        <v>713</v>
      </c>
      <c r="C10" s="14" t="s">
        <v>30</v>
      </c>
      <c r="D10" s="14" t="s">
        <v>31</v>
      </c>
      <c r="E10" s="13"/>
      <c r="F10" s="13"/>
      <c r="G10" s="13"/>
      <c r="H10" s="10" t="s">
        <v>1317</v>
      </c>
      <c r="I10" s="10" t="s">
        <v>1240</v>
      </c>
    </row>
    <row r="11" spans="1:9" s="5" customFormat="1" ht="13.5" x14ac:dyDescent="0.25">
      <c r="A11" s="13" t="s">
        <v>714</v>
      </c>
      <c r="B11" s="14" t="s">
        <v>715</v>
      </c>
      <c r="C11" s="14" t="s">
        <v>14</v>
      </c>
      <c r="D11" s="14" t="s">
        <v>136</v>
      </c>
      <c r="E11" s="13"/>
      <c r="F11" s="13" t="s">
        <v>122</v>
      </c>
      <c r="G11" s="13" t="s">
        <v>121</v>
      </c>
      <c r="H11" s="10" t="s">
        <v>1157</v>
      </c>
      <c r="I11" s="10" t="s">
        <v>1240</v>
      </c>
    </row>
    <row r="12" spans="1:9" s="5" customFormat="1" ht="13.5" x14ac:dyDescent="0.25">
      <c r="A12" s="13" t="s">
        <v>716</v>
      </c>
      <c r="B12" s="14" t="s">
        <v>717</v>
      </c>
      <c r="C12" s="14" t="s">
        <v>27</v>
      </c>
      <c r="D12" s="14" t="s">
        <v>274</v>
      </c>
      <c r="E12" s="13"/>
      <c r="F12" s="13"/>
      <c r="G12" s="13"/>
      <c r="H12" s="10" t="s">
        <v>1318</v>
      </c>
      <c r="I12" s="10" t="s">
        <v>1240</v>
      </c>
    </row>
    <row r="13" spans="1:9" s="5" customFormat="1" ht="13.5" x14ac:dyDescent="0.25">
      <c r="A13" s="13" t="s">
        <v>718</v>
      </c>
      <c r="B13" s="14" t="s">
        <v>719</v>
      </c>
      <c r="C13" s="14" t="s">
        <v>30</v>
      </c>
      <c r="D13" s="14" t="s">
        <v>31</v>
      </c>
      <c r="E13" s="13"/>
      <c r="F13" s="13"/>
      <c r="G13" s="13" t="s">
        <v>48</v>
      </c>
      <c r="H13" s="10" t="s">
        <v>1129</v>
      </c>
      <c r="I13" s="10" t="s">
        <v>1240</v>
      </c>
    </row>
    <row r="14" spans="1:9" s="5" customFormat="1" ht="13.5" x14ac:dyDescent="0.25">
      <c r="A14" s="13" t="s">
        <v>720</v>
      </c>
      <c r="B14" s="14" t="s">
        <v>721</v>
      </c>
      <c r="C14" s="14" t="s">
        <v>14</v>
      </c>
      <c r="D14" s="14" t="s">
        <v>15</v>
      </c>
      <c r="E14" s="13" t="s">
        <v>362</v>
      </c>
      <c r="F14" s="13" t="s">
        <v>16</v>
      </c>
      <c r="G14" s="13" t="s">
        <v>126</v>
      </c>
      <c r="H14" s="10" t="s">
        <v>1134</v>
      </c>
      <c r="I14" s="10" t="s">
        <v>1240</v>
      </c>
    </row>
    <row r="15" spans="1:9" s="5" customFormat="1" ht="13.5" x14ac:dyDescent="0.25">
      <c r="A15" s="13" t="s">
        <v>722</v>
      </c>
      <c r="B15" s="14" t="s">
        <v>711</v>
      </c>
      <c r="C15" s="14" t="s">
        <v>14</v>
      </c>
      <c r="D15" s="14" t="s">
        <v>15</v>
      </c>
      <c r="E15" s="13" t="s">
        <v>360</v>
      </c>
      <c r="F15" s="13" t="s">
        <v>16</v>
      </c>
      <c r="G15" s="13" t="s">
        <v>213</v>
      </c>
      <c r="H15" s="10" t="s">
        <v>1319</v>
      </c>
      <c r="I15" s="10" t="s">
        <v>1240</v>
      </c>
    </row>
    <row r="16" spans="1:9" s="5" customFormat="1" ht="13.5" x14ac:dyDescent="0.25">
      <c r="A16" s="13" t="s">
        <v>723</v>
      </c>
      <c r="B16" s="14" t="s">
        <v>724</v>
      </c>
      <c r="C16" s="14" t="s">
        <v>14</v>
      </c>
      <c r="D16" s="14" t="s">
        <v>15</v>
      </c>
      <c r="E16" s="13" t="s">
        <v>361</v>
      </c>
      <c r="F16" s="13" t="s">
        <v>16</v>
      </c>
      <c r="G16" s="13" t="s">
        <v>311</v>
      </c>
      <c r="H16" s="10" t="s">
        <v>1320</v>
      </c>
      <c r="I16" s="10" t="s">
        <v>1240</v>
      </c>
    </row>
    <row r="17" spans="1:9" s="5" customFormat="1" ht="13.5" x14ac:dyDescent="0.25">
      <c r="A17" s="13" t="s">
        <v>725</v>
      </c>
      <c r="B17" s="14" t="s">
        <v>711</v>
      </c>
      <c r="C17" s="14" t="s">
        <v>14</v>
      </c>
      <c r="D17" s="14" t="s">
        <v>15</v>
      </c>
      <c r="E17" s="13" t="s">
        <v>360</v>
      </c>
      <c r="F17" s="13" t="s">
        <v>16</v>
      </c>
      <c r="G17" s="13" t="s">
        <v>203</v>
      </c>
      <c r="H17" s="10" t="s">
        <v>1321</v>
      </c>
      <c r="I17" s="10" t="s">
        <v>1240</v>
      </c>
    </row>
    <row r="18" spans="1:9" s="5" customFormat="1" ht="13.5" x14ac:dyDescent="0.25">
      <c r="A18" s="13" t="s">
        <v>726</v>
      </c>
      <c r="B18" s="14" t="s">
        <v>727</v>
      </c>
      <c r="C18" s="14" t="s">
        <v>14</v>
      </c>
      <c r="D18" s="14" t="s">
        <v>136</v>
      </c>
      <c r="E18" s="13"/>
      <c r="F18" s="13" t="s">
        <v>137</v>
      </c>
      <c r="G18" s="13"/>
      <c r="H18" s="10" t="s">
        <v>1163</v>
      </c>
      <c r="I18" s="10" t="s">
        <v>1240</v>
      </c>
    </row>
    <row r="19" spans="1:9" s="5" customFormat="1" ht="13.5" x14ac:dyDescent="0.25">
      <c r="A19" s="13" t="s">
        <v>728</v>
      </c>
      <c r="B19" s="14" t="s">
        <v>708</v>
      </c>
      <c r="C19" s="14" t="s">
        <v>14</v>
      </c>
      <c r="D19" s="14" t="s">
        <v>136</v>
      </c>
      <c r="E19" s="13"/>
      <c r="F19" s="13" t="s">
        <v>122</v>
      </c>
      <c r="G19" s="13"/>
      <c r="H19" s="10" t="s">
        <v>1157</v>
      </c>
      <c r="I19" s="10" t="s">
        <v>1240</v>
      </c>
    </row>
    <row r="20" spans="1:9" s="5" customFormat="1" ht="13.5" x14ac:dyDescent="0.25">
      <c r="A20" s="13" t="s">
        <v>729</v>
      </c>
      <c r="B20" s="14" t="s">
        <v>730</v>
      </c>
      <c r="C20" s="14" t="s">
        <v>30</v>
      </c>
      <c r="D20" s="14" t="s">
        <v>232</v>
      </c>
      <c r="E20" s="13"/>
      <c r="F20" s="13"/>
      <c r="G20" s="13" t="s">
        <v>230</v>
      </c>
      <c r="H20" s="10" t="s">
        <v>1195</v>
      </c>
      <c r="I20" s="10" t="s">
        <v>1240</v>
      </c>
    </row>
    <row r="21" spans="1:9" s="5" customFormat="1" ht="13.5" x14ac:dyDescent="0.25">
      <c r="A21" s="13" t="s">
        <v>731</v>
      </c>
      <c r="B21" s="14" t="s">
        <v>732</v>
      </c>
      <c r="C21" s="14" t="s">
        <v>30</v>
      </c>
      <c r="D21" s="14" t="s">
        <v>31</v>
      </c>
      <c r="E21" s="13"/>
      <c r="F21" s="13"/>
      <c r="G21" s="13" t="s">
        <v>106</v>
      </c>
      <c r="H21" s="10" t="s">
        <v>1152</v>
      </c>
      <c r="I21" s="10" t="s">
        <v>1240</v>
      </c>
    </row>
    <row r="22" spans="1:9" s="5" customFormat="1" ht="13.5" x14ac:dyDescent="0.25">
      <c r="A22" s="13" t="s">
        <v>733</v>
      </c>
      <c r="B22" s="14" t="s">
        <v>69</v>
      </c>
      <c r="C22" s="14" t="s">
        <v>30</v>
      </c>
      <c r="D22" s="14" t="s">
        <v>31</v>
      </c>
      <c r="E22" s="13"/>
      <c r="F22" s="13"/>
      <c r="G22" s="13" t="s">
        <v>68</v>
      </c>
      <c r="H22" s="10" t="s">
        <v>1322</v>
      </c>
      <c r="I22" s="10" t="s">
        <v>1240</v>
      </c>
    </row>
    <row r="23" spans="1:9" s="5" customFormat="1" ht="13.5" x14ac:dyDescent="0.25">
      <c r="A23" s="13" t="s">
        <v>734</v>
      </c>
      <c r="B23" s="14" t="s">
        <v>735</v>
      </c>
      <c r="C23" s="14" t="s">
        <v>14</v>
      </c>
      <c r="D23" s="14" t="s">
        <v>15</v>
      </c>
      <c r="E23" s="13" t="s">
        <v>361</v>
      </c>
      <c r="F23" s="13"/>
      <c r="G23" s="13" t="s">
        <v>227</v>
      </c>
      <c r="H23" s="10" t="s">
        <v>1323</v>
      </c>
      <c r="I23" s="10" t="s">
        <v>1240</v>
      </c>
    </row>
    <row r="24" spans="1:9" s="5" customFormat="1" ht="13.5" x14ac:dyDescent="0.25">
      <c r="A24" s="13" t="s">
        <v>736</v>
      </c>
      <c r="B24" s="14" t="s">
        <v>62</v>
      </c>
      <c r="C24" s="14" t="s">
        <v>30</v>
      </c>
      <c r="D24" s="14" t="s">
        <v>63</v>
      </c>
      <c r="E24" s="13"/>
      <c r="F24" s="13"/>
      <c r="G24" s="13" t="s">
        <v>61</v>
      </c>
      <c r="H24" s="10" t="s">
        <v>1324</v>
      </c>
      <c r="I24" s="10" t="s">
        <v>1240</v>
      </c>
    </row>
    <row r="25" spans="1:9" s="5" customFormat="1" ht="13.5" x14ac:dyDescent="0.25">
      <c r="A25" s="13" t="s">
        <v>737</v>
      </c>
      <c r="B25" s="14" t="s">
        <v>738</v>
      </c>
      <c r="C25" s="14" t="s">
        <v>125</v>
      </c>
      <c r="D25" s="14" t="s">
        <v>125</v>
      </c>
      <c r="E25" s="13"/>
      <c r="F25" s="13"/>
      <c r="G25" s="13" t="s">
        <v>124</v>
      </c>
      <c r="H25" s="10" t="s">
        <v>1159</v>
      </c>
      <c r="I25" s="10" t="s">
        <v>1240</v>
      </c>
    </row>
    <row r="26" spans="1:9" s="5" customFormat="1" ht="13.5" x14ac:dyDescent="0.25">
      <c r="A26" s="13" t="s">
        <v>739</v>
      </c>
      <c r="B26" s="14" t="s">
        <v>188</v>
      </c>
      <c r="C26" s="14" t="s">
        <v>189</v>
      </c>
      <c r="D26" s="14" t="s">
        <v>189</v>
      </c>
      <c r="E26" s="13"/>
      <c r="F26" s="13"/>
      <c r="G26" s="13" t="s">
        <v>187</v>
      </c>
      <c r="H26" s="10" t="s">
        <v>1181</v>
      </c>
      <c r="I26" s="10" t="s">
        <v>1240</v>
      </c>
    </row>
    <row r="27" spans="1:9" s="5" customFormat="1" ht="13.5" x14ac:dyDescent="0.25">
      <c r="A27" s="13" t="s">
        <v>740</v>
      </c>
      <c r="B27" s="14" t="s">
        <v>741</v>
      </c>
      <c r="C27" s="14" t="s">
        <v>30</v>
      </c>
      <c r="D27" s="14" t="s">
        <v>31</v>
      </c>
      <c r="E27" s="13"/>
      <c r="F27" s="13"/>
      <c r="G27" s="13" t="s">
        <v>742</v>
      </c>
      <c r="H27" s="10" t="s">
        <v>1325</v>
      </c>
      <c r="I27" s="10" t="s">
        <v>1240</v>
      </c>
    </row>
    <row r="28" spans="1:9" s="5" customFormat="1" ht="13.5" x14ac:dyDescent="0.25">
      <c r="A28" s="13" t="s">
        <v>743</v>
      </c>
      <c r="B28" s="14" t="s">
        <v>113</v>
      </c>
      <c r="C28" s="14" t="s">
        <v>30</v>
      </c>
      <c r="D28" s="14" t="s">
        <v>97</v>
      </c>
      <c r="E28" s="13"/>
      <c r="F28" s="13"/>
      <c r="G28" s="13" t="s">
        <v>112</v>
      </c>
      <c r="H28" s="10" t="s">
        <v>1154</v>
      </c>
      <c r="I28" s="10" t="s">
        <v>1240</v>
      </c>
    </row>
    <row r="29" spans="1:9" s="5" customFormat="1" ht="13.5" x14ac:dyDescent="0.25">
      <c r="A29" s="13" t="s">
        <v>744</v>
      </c>
      <c r="B29" s="14" t="s">
        <v>745</v>
      </c>
      <c r="C29" s="14" t="s">
        <v>14</v>
      </c>
      <c r="D29" s="14" t="s">
        <v>15</v>
      </c>
      <c r="E29" s="13" t="s">
        <v>362</v>
      </c>
      <c r="F29" s="13" t="s">
        <v>16</v>
      </c>
      <c r="G29" s="13" t="s">
        <v>264</v>
      </c>
      <c r="H29" s="10" t="s">
        <v>1206</v>
      </c>
      <c r="I29" s="10" t="s">
        <v>1240</v>
      </c>
    </row>
    <row r="30" spans="1:9" s="5" customFormat="1" ht="13.5" x14ac:dyDescent="0.25">
      <c r="A30" s="13" t="s">
        <v>746</v>
      </c>
      <c r="B30" s="14" t="s">
        <v>747</v>
      </c>
      <c r="C30" s="14" t="s">
        <v>57</v>
      </c>
      <c r="D30" s="14" t="s">
        <v>58</v>
      </c>
      <c r="E30" s="13"/>
      <c r="F30" s="13"/>
      <c r="G30" s="13"/>
      <c r="H30" s="10" t="s">
        <v>1131</v>
      </c>
      <c r="I30" s="10" t="s">
        <v>1240</v>
      </c>
    </row>
    <row r="31" spans="1:9" s="5" customFormat="1" ht="13.5" x14ac:dyDescent="0.25">
      <c r="A31" s="13" t="s">
        <v>748</v>
      </c>
      <c r="B31" s="14" t="s">
        <v>711</v>
      </c>
      <c r="C31" s="14" t="s">
        <v>102</v>
      </c>
      <c r="D31" s="14" t="s">
        <v>103</v>
      </c>
      <c r="E31" s="13" t="s">
        <v>360</v>
      </c>
      <c r="F31" s="13" t="s">
        <v>16</v>
      </c>
      <c r="G31" s="13" t="s">
        <v>100</v>
      </c>
      <c r="H31" s="10" t="s">
        <v>1326</v>
      </c>
      <c r="I31" s="10" t="s">
        <v>1240</v>
      </c>
    </row>
    <row r="32" spans="1:9" s="5" customFormat="1" ht="13.5" x14ac:dyDescent="0.25">
      <c r="A32" s="13" t="s">
        <v>749</v>
      </c>
      <c r="B32" s="14" t="s">
        <v>750</v>
      </c>
      <c r="C32" s="14" t="s">
        <v>14</v>
      </c>
      <c r="D32" s="14" t="s">
        <v>247</v>
      </c>
      <c r="E32" s="13"/>
      <c r="F32" s="13" t="s">
        <v>122</v>
      </c>
      <c r="G32" s="13"/>
      <c r="H32" s="10" t="s">
        <v>1199</v>
      </c>
      <c r="I32" s="10" t="s">
        <v>1240</v>
      </c>
    </row>
    <row r="33" spans="1:9" s="5" customFormat="1" ht="13.5" x14ac:dyDescent="0.25">
      <c r="A33" s="13" t="s">
        <v>751</v>
      </c>
      <c r="B33" s="14" t="s">
        <v>752</v>
      </c>
      <c r="C33" s="14" t="s">
        <v>30</v>
      </c>
      <c r="D33" s="14" t="s">
        <v>63</v>
      </c>
      <c r="E33" s="13"/>
      <c r="F33" s="13"/>
      <c r="G33" s="13"/>
      <c r="H33" s="10" t="s">
        <v>1327</v>
      </c>
      <c r="I33" s="10" t="s">
        <v>1240</v>
      </c>
    </row>
    <row r="34" spans="1:9" s="5" customFormat="1" ht="13.5" x14ac:dyDescent="0.25">
      <c r="A34" s="13" t="s">
        <v>753</v>
      </c>
      <c r="B34" s="14" t="s">
        <v>754</v>
      </c>
      <c r="C34" s="14" t="s">
        <v>14</v>
      </c>
      <c r="D34" s="14" t="s">
        <v>15</v>
      </c>
      <c r="E34" s="13" t="s">
        <v>360</v>
      </c>
      <c r="F34" s="13" t="s">
        <v>16</v>
      </c>
      <c r="G34" s="13"/>
      <c r="H34" s="10" t="s">
        <v>1321</v>
      </c>
      <c r="I34" s="10" t="s">
        <v>1240</v>
      </c>
    </row>
    <row r="35" spans="1:9" s="5" customFormat="1" ht="13.5" x14ac:dyDescent="0.25">
      <c r="A35" s="13" t="s">
        <v>755</v>
      </c>
      <c r="B35" s="14" t="s">
        <v>756</v>
      </c>
      <c r="C35" s="14" t="s">
        <v>27</v>
      </c>
      <c r="D35" s="14" t="s">
        <v>27</v>
      </c>
      <c r="E35" s="13"/>
      <c r="F35" s="13"/>
      <c r="G35" s="13"/>
      <c r="H35" s="10" t="s">
        <v>1119</v>
      </c>
      <c r="I35" s="10" t="s">
        <v>1240</v>
      </c>
    </row>
    <row r="36" spans="1:9" s="5" customFormat="1" ht="13.5" x14ac:dyDescent="0.25">
      <c r="A36" s="13" t="s">
        <v>757</v>
      </c>
      <c r="B36" s="14" t="s">
        <v>758</v>
      </c>
      <c r="C36" s="14" t="s">
        <v>14</v>
      </c>
      <c r="D36" s="14" t="s">
        <v>15</v>
      </c>
      <c r="E36" s="13" t="s">
        <v>363</v>
      </c>
      <c r="F36" s="13" t="s">
        <v>16</v>
      </c>
      <c r="G36" s="13" t="s">
        <v>73</v>
      </c>
      <c r="H36" s="10" t="s">
        <v>1140</v>
      </c>
      <c r="I36" s="10" t="s">
        <v>1240</v>
      </c>
    </row>
    <row r="37" spans="1:9" s="5" customFormat="1" ht="13.5" x14ac:dyDescent="0.25">
      <c r="A37" s="13" t="s">
        <v>759</v>
      </c>
      <c r="B37" s="14" t="s">
        <v>760</v>
      </c>
      <c r="C37" s="14" t="s">
        <v>14</v>
      </c>
      <c r="D37" s="14" t="s">
        <v>15</v>
      </c>
      <c r="E37" s="13" t="s">
        <v>363</v>
      </c>
      <c r="F37" s="13" t="s">
        <v>16</v>
      </c>
      <c r="G37" s="13" t="s">
        <v>307</v>
      </c>
      <c r="H37" s="10" t="s">
        <v>1120</v>
      </c>
      <c r="I37" s="10" t="s">
        <v>1240</v>
      </c>
    </row>
    <row r="38" spans="1:9" s="5" customFormat="1" ht="13.5" x14ac:dyDescent="0.25">
      <c r="A38" s="13" t="s">
        <v>761</v>
      </c>
      <c r="B38" s="14" t="s">
        <v>762</v>
      </c>
      <c r="C38" s="14" t="s">
        <v>30</v>
      </c>
      <c r="D38" s="14" t="s">
        <v>63</v>
      </c>
      <c r="E38" s="13"/>
      <c r="F38" s="13"/>
      <c r="G38" s="13" t="s">
        <v>201</v>
      </c>
      <c r="H38" s="10" t="s">
        <v>1328</v>
      </c>
      <c r="I38" s="10" t="s">
        <v>1240</v>
      </c>
    </row>
    <row r="39" spans="1:9" s="5" customFormat="1" ht="13.5" x14ac:dyDescent="0.25">
      <c r="A39" s="13" t="s">
        <v>763</v>
      </c>
      <c r="B39" s="14" t="s">
        <v>26</v>
      </c>
      <c r="C39" s="14" t="s">
        <v>14</v>
      </c>
      <c r="D39" s="14" t="s">
        <v>15</v>
      </c>
      <c r="E39" s="13"/>
      <c r="F39" s="13"/>
      <c r="G39" s="13"/>
      <c r="H39" s="10" t="s">
        <v>1121</v>
      </c>
      <c r="I39" s="10" t="s">
        <v>1240</v>
      </c>
    </row>
    <row r="40" spans="1:9" s="5" customFormat="1" ht="13.5" x14ac:dyDescent="0.25">
      <c r="A40" s="13" t="s">
        <v>764</v>
      </c>
      <c r="B40" s="14" t="s">
        <v>765</v>
      </c>
      <c r="C40" s="14" t="s">
        <v>14</v>
      </c>
      <c r="D40" s="14" t="s">
        <v>15</v>
      </c>
      <c r="E40" s="13"/>
      <c r="F40" s="13"/>
      <c r="G40" s="13" t="s">
        <v>258</v>
      </c>
      <c r="H40" s="10" t="s">
        <v>1224</v>
      </c>
      <c r="I40" s="10" t="s">
        <v>1240</v>
      </c>
    </row>
    <row r="41" spans="1:9" s="5" customFormat="1" ht="13.5" x14ac:dyDescent="0.25">
      <c r="A41" s="13" t="s">
        <v>766</v>
      </c>
      <c r="B41" s="14" t="s">
        <v>767</v>
      </c>
      <c r="C41" s="14" t="s">
        <v>71</v>
      </c>
      <c r="D41" s="14" t="s">
        <v>72</v>
      </c>
      <c r="E41" s="13"/>
      <c r="F41" s="13"/>
      <c r="G41" s="13" t="s">
        <v>70</v>
      </c>
      <c r="H41" s="10" t="s">
        <v>1329</v>
      </c>
      <c r="I41" s="10" t="s">
        <v>1240</v>
      </c>
    </row>
    <row r="42" spans="1:9" s="5" customFormat="1" ht="13.5" x14ac:dyDescent="0.25">
      <c r="A42" s="13" t="s">
        <v>768</v>
      </c>
      <c r="B42" s="14" t="s">
        <v>769</v>
      </c>
      <c r="C42" s="14" t="s">
        <v>14</v>
      </c>
      <c r="D42" s="14" t="s">
        <v>15</v>
      </c>
      <c r="E42" s="13" t="s">
        <v>360</v>
      </c>
      <c r="F42" s="13" t="s">
        <v>16</v>
      </c>
      <c r="G42" s="13" t="s">
        <v>285</v>
      </c>
      <c r="H42" s="10" t="s">
        <v>1134</v>
      </c>
      <c r="I42" s="10" t="s">
        <v>1240</v>
      </c>
    </row>
    <row r="43" spans="1:9" s="5" customFormat="1" ht="13.5" x14ac:dyDescent="0.25">
      <c r="A43" s="13" t="s">
        <v>770</v>
      </c>
      <c r="B43" s="14" t="s">
        <v>706</v>
      </c>
      <c r="C43" s="14" t="s">
        <v>14</v>
      </c>
      <c r="D43" s="14" t="s">
        <v>247</v>
      </c>
      <c r="E43" s="13"/>
      <c r="F43" s="13" t="s">
        <v>122</v>
      </c>
      <c r="G43" s="13"/>
      <c r="H43" s="10" t="s">
        <v>1301</v>
      </c>
      <c r="I43" s="10" t="s">
        <v>1240</v>
      </c>
    </row>
    <row r="44" spans="1:9" s="5" customFormat="1" ht="13.5" x14ac:dyDescent="0.25">
      <c r="A44" s="13" t="s">
        <v>771</v>
      </c>
      <c r="B44" s="14" t="s">
        <v>772</v>
      </c>
      <c r="C44" s="14" t="s">
        <v>14</v>
      </c>
      <c r="D44" s="14" t="s">
        <v>15</v>
      </c>
      <c r="E44" s="13" t="s">
        <v>362</v>
      </c>
      <c r="F44" s="13" t="s">
        <v>16</v>
      </c>
      <c r="G44" s="13" t="s">
        <v>40</v>
      </c>
      <c r="H44" s="10" t="s">
        <v>1120</v>
      </c>
      <c r="I44" s="10" t="s">
        <v>1240</v>
      </c>
    </row>
    <row r="45" spans="1:9" s="5" customFormat="1" ht="13.5" x14ac:dyDescent="0.25">
      <c r="A45" s="13" t="s">
        <v>773</v>
      </c>
      <c r="B45" s="14" t="s">
        <v>711</v>
      </c>
      <c r="C45" s="14" t="s">
        <v>14</v>
      </c>
      <c r="D45" s="14" t="s">
        <v>15</v>
      </c>
      <c r="E45" s="13" t="s">
        <v>362</v>
      </c>
      <c r="F45" s="13" t="s">
        <v>16</v>
      </c>
      <c r="G45" s="13"/>
      <c r="H45" s="10" t="s">
        <v>1330</v>
      </c>
      <c r="I45" s="10" t="s">
        <v>1240</v>
      </c>
    </row>
    <row r="46" spans="1:9" s="5" customFormat="1" ht="13.5" x14ac:dyDescent="0.25">
      <c r="A46" s="13" t="s">
        <v>774</v>
      </c>
      <c r="B46" s="14" t="s">
        <v>26</v>
      </c>
      <c r="C46" s="14" t="s">
        <v>14</v>
      </c>
      <c r="D46" s="14" t="s">
        <v>15</v>
      </c>
      <c r="E46" s="13"/>
      <c r="F46" s="13"/>
      <c r="G46" s="13"/>
      <c r="H46" s="10" t="s">
        <v>1121</v>
      </c>
      <c r="I46" s="10" t="s">
        <v>1240</v>
      </c>
    </row>
    <row r="47" spans="1:9" s="5" customFormat="1" ht="13.5" x14ac:dyDescent="0.25">
      <c r="A47" s="13" t="s">
        <v>775</v>
      </c>
      <c r="B47" s="14" t="s">
        <v>776</v>
      </c>
      <c r="C47" s="14" t="s">
        <v>14</v>
      </c>
      <c r="D47" s="14" t="s">
        <v>15</v>
      </c>
      <c r="E47" s="13" t="s">
        <v>363</v>
      </c>
      <c r="F47" s="13" t="s">
        <v>16</v>
      </c>
      <c r="G47" s="13" t="s">
        <v>36</v>
      </c>
      <c r="H47" s="10" t="s">
        <v>1134</v>
      </c>
      <c r="I47" s="10" t="s">
        <v>1240</v>
      </c>
    </row>
    <row r="48" spans="1:9" s="5" customFormat="1" ht="13.5" x14ac:dyDescent="0.25">
      <c r="A48" s="13" t="s">
        <v>777</v>
      </c>
      <c r="B48" s="14" t="s">
        <v>778</v>
      </c>
      <c r="C48" s="14" t="s">
        <v>11</v>
      </c>
      <c r="D48" s="14" t="s">
        <v>11</v>
      </c>
      <c r="E48" s="12" t="s">
        <v>1655</v>
      </c>
      <c r="F48" s="13"/>
      <c r="G48" s="13"/>
      <c r="H48" s="10" t="s">
        <v>1113</v>
      </c>
      <c r="I48" s="10" t="s">
        <v>1240</v>
      </c>
    </row>
    <row r="49" spans="1:9" s="5" customFormat="1" ht="13.5" x14ac:dyDescent="0.25">
      <c r="A49" s="13" t="s">
        <v>779</v>
      </c>
      <c r="B49" s="14" t="s">
        <v>754</v>
      </c>
      <c r="C49" s="14" t="s">
        <v>14</v>
      </c>
      <c r="D49" s="14" t="s">
        <v>15</v>
      </c>
      <c r="E49" s="13" t="s">
        <v>363</v>
      </c>
      <c r="F49" s="13" t="s">
        <v>16</v>
      </c>
      <c r="G49" s="13"/>
      <c r="H49" s="10" t="s">
        <v>1330</v>
      </c>
      <c r="I49" s="10" t="s">
        <v>1240</v>
      </c>
    </row>
    <row r="50" spans="1:9" s="5" customFormat="1" ht="13.5" x14ac:dyDescent="0.25">
      <c r="A50" s="13" t="s">
        <v>780</v>
      </c>
      <c r="B50" s="14" t="s">
        <v>781</v>
      </c>
      <c r="C50" s="14" t="s">
        <v>30</v>
      </c>
      <c r="D50" s="14" t="s">
        <v>192</v>
      </c>
      <c r="E50" s="13"/>
      <c r="F50" s="13"/>
      <c r="G50" s="13"/>
      <c r="H50" s="10" t="s">
        <v>1331</v>
      </c>
      <c r="I50" s="10" t="s">
        <v>1240</v>
      </c>
    </row>
    <row r="51" spans="1:9" s="5" customFormat="1" ht="13.5" x14ac:dyDescent="0.25">
      <c r="A51" s="13" t="s">
        <v>782</v>
      </c>
      <c r="B51" s="14" t="s">
        <v>783</v>
      </c>
      <c r="C51" s="14" t="s">
        <v>92</v>
      </c>
      <c r="D51" s="14" t="s">
        <v>93</v>
      </c>
      <c r="E51" s="13"/>
      <c r="F51" s="13"/>
      <c r="G51" s="13"/>
      <c r="H51" s="10" t="s">
        <v>1332</v>
      </c>
      <c r="I51" s="10" t="s">
        <v>1240</v>
      </c>
    </row>
    <row r="52" spans="1:9" s="5" customFormat="1" ht="13.5" x14ac:dyDescent="0.25">
      <c r="A52" s="13" t="s">
        <v>784</v>
      </c>
      <c r="B52" s="14" t="s">
        <v>785</v>
      </c>
      <c r="C52" s="14" t="s">
        <v>57</v>
      </c>
      <c r="D52" s="14" t="s">
        <v>160</v>
      </c>
      <c r="E52" s="13"/>
      <c r="F52" s="13"/>
      <c r="G52" s="13" t="s">
        <v>239</v>
      </c>
      <c r="H52" s="10" t="s">
        <v>1171</v>
      </c>
      <c r="I52" s="10" t="s">
        <v>1240</v>
      </c>
    </row>
    <row r="53" spans="1:9" s="5" customFormat="1" ht="13.5" x14ac:dyDescent="0.25">
      <c r="A53" s="13" t="s">
        <v>786</v>
      </c>
      <c r="B53" s="14" t="s">
        <v>754</v>
      </c>
      <c r="C53" s="14" t="s">
        <v>14</v>
      </c>
      <c r="D53" s="14" t="s">
        <v>15</v>
      </c>
      <c r="E53" s="13" t="s">
        <v>363</v>
      </c>
      <c r="F53" s="13" t="s">
        <v>16</v>
      </c>
      <c r="G53" s="13" t="s">
        <v>248</v>
      </c>
      <c r="H53" s="10" t="s">
        <v>1123</v>
      </c>
      <c r="I53" s="10" t="s">
        <v>1240</v>
      </c>
    </row>
    <row r="54" spans="1:9" s="5" customFormat="1" ht="13.5" x14ac:dyDescent="0.25">
      <c r="A54" s="13" t="s">
        <v>787</v>
      </c>
      <c r="B54" s="14" t="s">
        <v>788</v>
      </c>
      <c r="C54" s="14" t="s">
        <v>14</v>
      </c>
      <c r="D54" s="14" t="s">
        <v>15</v>
      </c>
      <c r="E54" s="13" t="s">
        <v>360</v>
      </c>
      <c r="F54" s="13" t="s">
        <v>16</v>
      </c>
      <c r="G54" s="13" t="s">
        <v>324</v>
      </c>
      <c r="H54" s="10" t="s">
        <v>1333</v>
      </c>
      <c r="I54" s="10" t="s">
        <v>1240</v>
      </c>
    </row>
    <row r="55" spans="1:9" s="5" customFormat="1" ht="13.5" x14ac:dyDescent="0.25">
      <c r="A55" s="13" t="s">
        <v>789</v>
      </c>
      <c r="B55" s="14" t="s">
        <v>790</v>
      </c>
      <c r="C55" s="14" t="s">
        <v>14</v>
      </c>
      <c r="D55" s="14" t="s">
        <v>15</v>
      </c>
      <c r="E55" s="13" t="s">
        <v>364</v>
      </c>
      <c r="F55" s="13" t="s">
        <v>16</v>
      </c>
      <c r="G55" s="13" t="s">
        <v>350</v>
      </c>
      <c r="H55" s="10" t="s">
        <v>1134</v>
      </c>
      <c r="I55" s="10" t="s">
        <v>1240</v>
      </c>
    </row>
    <row r="56" spans="1:9" s="5" customFormat="1" ht="13.5" x14ac:dyDescent="0.25">
      <c r="A56" s="13" t="s">
        <v>791</v>
      </c>
      <c r="B56" s="14" t="s">
        <v>711</v>
      </c>
      <c r="C56" s="14" t="s">
        <v>14</v>
      </c>
      <c r="D56" s="14" t="s">
        <v>15</v>
      </c>
      <c r="E56" s="13" t="s">
        <v>360</v>
      </c>
      <c r="F56" s="13" t="s">
        <v>16</v>
      </c>
      <c r="G56" s="13" t="s">
        <v>50</v>
      </c>
      <c r="H56" s="10" t="s">
        <v>1334</v>
      </c>
      <c r="I56" s="10" t="s">
        <v>1240</v>
      </c>
    </row>
    <row r="57" spans="1:9" s="5" customFormat="1" ht="13.5" x14ac:dyDescent="0.25">
      <c r="A57" s="13" t="s">
        <v>792</v>
      </c>
      <c r="B57" s="14" t="s">
        <v>793</v>
      </c>
      <c r="C57" s="14" t="s">
        <v>14</v>
      </c>
      <c r="D57" s="14" t="s">
        <v>15</v>
      </c>
      <c r="E57" s="13" t="s">
        <v>360</v>
      </c>
      <c r="F57" s="13" t="s">
        <v>16</v>
      </c>
      <c r="G57" s="13" t="s">
        <v>12</v>
      </c>
      <c r="H57" s="10" t="s">
        <v>1124</v>
      </c>
      <c r="I57" s="10" t="s">
        <v>1240</v>
      </c>
    </row>
    <row r="58" spans="1:9" s="5" customFormat="1" ht="13.5" x14ac:dyDescent="0.25">
      <c r="A58" s="13" t="s">
        <v>794</v>
      </c>
      <c r="B58" s="14" t="s">
        <v>795</v>
      </c>
      <c r="C58" s="14" t="s">
        <v>11</v>
      </c>
      <c r="D58" s="14" t="s">
        <v>11</v>
      </c>
      <c r="E58" s="12" t="s">
        <v>1655</v>
      </c>
      <c r="F58" s="13"/>
      <c r="G58" s="13" t="s">
        <v>94</v>
      </c>
      <c r="H58" s="10" t="s">
        <v>1335</v>
      </c>
      <c r="I58" s="10" t="s">
        <v>1240</v>
      </c>
    </row>
    <row r="59" spans="1:9" s="5" customFormat="1" ht="13.5" x14ac:dyDescent="0.25">
      <c r="A59" s="13" t="s">
        <v>796</v>
      </c>
      <c r="B59" s="14" t="s">
        <v>797</v>
      </c>
      <c r="C59" s="14" t="s">
        <v>14</v>
      </c>
      <c r="D59" s="14" t="s">
        <v>15</v>
      </c>
      <c r="E59" s="13" t="s">
        <v>362</v>
      </c>
      <c r="F59" s="13" t="s">
        <v>16</v>
      </c>
      <c r="G59" s="13" t="s">
        <v>300</v>
      </c>
      <c r="H59" s="10" t="s">
        <v>1336</v>
      </c>
      <c r="I59" s="10" t="s">
        <v>1240</v>
      </c>
    </row>
    <row r="60" spans="1:9" s="5" customFormat="1" ht="13.5" x14ac:dyDescent="0.25">
      <c r="A60" s="13" t="s">
        <v>798</v>
      </c>
      <c r="B60" s="14" t="s">
        <v>799</v>
      </c>
      <c r="C60" s="14" t="s">
        <v>30</v>
      </c>
      <c r="D60" s="14" t="s">
        <v>192</v>
      </c>
      <c r="E60" s="13"/>
      <c r="F60" s="13"/>
      <c r="G60" s="13"/>
      <c r="H60" s="10" t="s">
        <v>1182</v>
      </c>
      <c r="I60" s="10" t="s">
        <v>1240</v>
      </c>
    </row>
    <row r="61" spans="1:9" s="5" customFormat="1" ht="13.5" x14ac:dyDescent="0.25">
      <c r="A61" s="13" t="s">
        <v>800</v>
      </c>
      <c r="B61" s="14" t="s">
        <v>801</v>
      </c>
      <c r="C61" s="14" t="s">
        <v>27</v>
      </c>
      <c r="D61" s="14" t="s">
        <v>27</v>
      </c>
      <c r="E61" s="13"/>
      <c r="F61" s="13"/>
      <c r="G61" s="13" t="s">
        <v>287</v>
      </c>
      <c r="H61" s="10" t="s">
        <v>1215</v>
      </c>
      <c r="I61" s="10" t="s">
        <v>1240</v>
      </c>
    </row>
    <row r="62" spans="1:9" s="5" customFormat="1" ht="13.5" x14ac:dyDescent="0.25">
      <c r="A62" s="13" t="s">
        <v>802</v>
      </c>
      <c r="B62" s="14" t="s">
        <v>803</v>
      </c>
      <c r="C62" s="14" t="s">
        <v>172</v>
      </c>
      <c r="D62" s="14" t="s">
        <v>173</v>
      </c>
      <c r="E62" s="13"/>
      <c r="F62" s="13"/>
      <c r="G62" s="13" t="s">
        <v>170</v>
      </c>
      <c r="H62" s="10" t="s">
        <v>1175</v>
      </c>
      <c r="I62" s="10" t="s">
        <v>1240</v>
      </c>
    </row>
    <row r="63" spans="1:9" s="5" customFormat="1" ht="13.5" x14ac:dyDescent="0.25">
      <c r="A63" s="13" t="s">
        <v>804</v>
      </c>
      <c r="B63" s="14" t="s">
        <v>805</v>
      </c>
      <c r="C63" s="14" t="s">
        <v>30</v>
      </c>
      <c r="D63" s="14" t="s">
        <v>192</v>
      </c>
      <c r="E63" s="13"/>
      <c r="F63" s="13"/>
      <c r="G63" s="13" t="s">
        <v>336</v>
      </c>
      <c r="H63" s="10" t="s">
        <v>1231</v>
      </c>
      <c r="I63" s="10" t="s">
        <v>1240</v>
      </c>
    </row>
    <row r="64" spans="1:9" s="5" customFormat="1" ht="13.5" x14ac:dyDescent="0.25">
      <c r="A64" s="13" t="s">
        <v>806</v>
      </c>
      <c r="B64" s="14" t="s">
        <v>807</v>
      </c>
      <c r="C64" s="14" t="s">
        <v>14</v>
      </c>
      <c r="D64" s="14" t="s">
        <v>15</v>
      </c>
      <c r="E64" s="13" t="s">
        <v>361</v>
      </c>
      <c r="F64" s="13" t="s">
        <v>16</v>
      </c>
      <c r="G64" s="13" t="s">
        <v>64</v>
      </c>
      <c r="H64" s="10" t="s">
        <v>1123</v>
      </c>
      <c r="I64" s="10" t="s">
        <v>1240</v>
      </c>
    </row>
    <row r="65" spans="1:9" s="5" customFormat="1" ht="13.5" x14ac:dyDescent="0.25">
      <c r="A65" s="13" t="s">
        <v>808</v>
      </c>
      <c r="B65" s="14" t="s">
        <v>809</v>
      </c>
      <c r="C65" s="14" t="s">
        <v>244</v>
      </c>
      <c r="D65" s="14" t="s">
        <v>245</v>
      </c>
      <c r="E65" s="13"/>
      <c r="F65" s="13"/>
      <c r="G65" s="13" t="s">
        <v>278</v>
      </c>
      <c r="H65" s="10" t="s">
        <v>1307</v>
      </c>
      <c r="I65" s="10" t="s">
        <v>1240</v>
      </c>
    </row>
    <row r="66" spans="1:9" s="5" customFormat="1" ht="13.5" x14ac:dyDescent="0.25">
      <c r="A66" s="13" t="s">
        <v>810</v>
      </c>
      <c r="B66" s="14" t="s">
        <v>754</v>
      </c>
      <c r="C66" s="14" t="s">
        <v>14</v>
      </c>
      <c r="D66" s="14" t="s">
        <v>15</v>
      </c>
      <c r="E66" s="13" t="s">
        <v>367</v>
      </c>
      <c r="F66" s="13" t="s">
        <v>16</v>
      </c>
      <c r="G66" s="13" t="s">
        <v>180</v>
      </c>
      <c r="H66" s="10" t="s">
        <v>1319</v>
      </c>
      <c r="I66" s="10" t="s">
        <v>1240</v>
      </c>
    </row>
    <row r="67" spans="1:9" s="5" customFormat="1" ht="13.5" x14ac:dyDescent="0.25">
      <c r="A67" s="13" t="s">
        <v>811</v>
      </c>
      <c r="B67" s="14" t="s">
        <v>812</v>
      </c>
      <c r="C67" s="14" t="s">
        <v>30</v>
      </c>
      <c r="D67" s="14" t="s">
        <v>177</v>
      </c>
      <c r="E67" s="13"/>
      <c r="F67" s="13"/>
      <c r="G67" s="13" t="s">
        <v>813</v>
      </c>
      <c r="H67" s="10" t="s">
        <v>1337</v>
      </c>
      <c r="I67" s="10" t="s">
        <v>1240</v>
      </c>
    </row>
    <row r="68" spans="1:9" s="5" customFormat="1" ht="13.5" x14ac:dyDescent="0.25">
      <c r="A68" s="13" t="s">
        <v>814</v>
      </c>
      <c r="B68" s="14" t="s">
        <v>26</v>
      </c>
      <c r="C68" s="14" t="s">
        <v>14</v>
      </c>
      <c r="D68" s="14" t="s">
        <v>15</v>
      </c>
      <c r="E68" s="13"/>
      <c r="F68" s="13"/>
      <c r="G68" s="13"/>
      <c r="H68" s="10" t="s">
        <v>1224</v>
      </c>
      <c r="I68" s="10" t="s">
        <v>1240</v>
      </c>
    </row>
    <row r="69" spans="1:9" s="5" customFormat="1" ht="13.5" x14ac:dyDescent="0.25">
      <c r="A69" s="13" t="s">
        <v>815</v>
      </c>
      <c r="B69" s="14" t="s">
        <v>234</v>
      </c>
      <c r="C69" s="14" t="s">
        <v>27</v>
      </c>
      <c r="D69" s="14" t="s">
        <v>198</v>
      </c>
      <c r="E69" s="13"/>
      <c r="F69" s="13"/>
      <c r="G69" s="13" t="s">
        <v>233</v>
      </c>
      <c r="H69" s="10" t="s">
        <v>1196</v>
      </c>
      <c r="I69" s="10" t="s">
        <v>1240</v>
      </c>
    </row>
    <row r="70" spans="1:9" s="5" customFormat="1" ht="13.5" x14ac:dyDescent="0.25">
      <c r="A70" s="13" t="s">
        <v>816</v>
      </c>
      <c r="B70" s="14" t="s">
        <v>817</v>
      </c>
      <c r="C70" s="14" t="s">
        <v>14</v>
      </c>
      <c r="D70" s="14" t="s">
        <v>15</v>
      </c>
      <c r="E70" s="13" t="s">
        <v>363</v>
      </c>
      <c r="F70" s="13" t="s">
        <v>16</v>
      </c>
      <c r="G70" s="13" t="s">
        <v>28</v>
      </c>
      <c r="H70" s="10" t="s">
        <v>1120</v>
      </c>
      <c r="I70" s="10" t="s">
        <v>1240</v>
      </c>
    </row>
    <row r="71" spans="1:9" s="5" customFormat="1" ht="13.5" x14ac:dyDescent="0.25">
      <c r="A71" s="13" t="s">
        <v>818</v>
      </c>
      <c r="B71" s="14" t="s">
        <v>819</v>
      </c>
      <c r="C71" s="14" t="s">
        <v>27</v>
      </c>
      <c r="D71" s="14" t="s">
        <v>268</v>
      </c>
      <c r="E71" s="13"/>
      <c r="F71" s="13"/>
      <c r="G71" s="13" t="s">
        <v>266</v>
      </c>
      <c r="H71" s="10" t="s">
        <v>1265</v>
      </c>
      <c r="I71" s="10" t="s">
        <v>1240</v>
      </c>
    </row>
    <row r="72" spans="1:9" s="5" customFormat="1" ht="13.5" x14ac:dyDescent="0.25">
      <c r="A72" s="13" t="s">
        <v>820</v>
      </c>
      <c r="B72" s="14" t="s">
        <v>821</v>
      </c>
      <c r="C72" s="14" t="s">
        <v>14</v>
      </c>
      <c r="D72" s="14" t="s">
        <v>116</v>
      </c>
      <c r="E72" s="13" t="s">
        <v>366</v>
      </c>
      <c r="F72" s="13" t="s">
        <v>117</v>
      </c>
      <c r="G72" s="13" t="s">
        <v>331</v>
      </c>
      <c r="H72" s="10" t="s">
        <v>1338</v>
      </c>
      <c r="I72" s="10" t="s">
        <v>1240</v>
      </c>
    </row>
    <row r="73" spans="1:9" s="5" customFormat="1" ht="13.5" x14ac:dyDescent="0.25">
      <c r="A73" s="13" t="s">
        <v>822</v>
      </c>
      <c r="B73" s="14" t="s">
        <v>711</v>
      </c>
      <c r="C73" s="14" t="s">
        <v>14</v>
      </c>
      <c r="D73" s="14" t="s">
        <v>15</v>
      </c>
      <c r="E73" s="13" t="s">
        <v>361</v>
      </c>
      <c r="F73" s="13" t="s">
        <v>16</v>
      </c>
      <c r="G73" s="13" t="s">
        <v>254</v>
      </c>
      <c r="H73" s="10" t="s">
        <v>1339</v>
      </c>
      <c r="I73" s="10" t="s">
        <v>1240</v>
      </c>
    </row>
    <row r="74" spans="1:9" s="5" customFormat="1" ht="13.5" x14ac:dyDescent="0.25">
      <c r="A74" s="13" t="s">
        <v>823</v>
      </c>
      <c r="B74" s="14" t="s">
        <v>824</v>
      </c>
      <c r="C74" s="14" t="s">
        <v>27</v>
      </c>
      <c r="D74" s="14" t="s">
        <v>198</v>
      </c>
      <c r="E74" s="13"/>
      <c r="F74" s="13"/>
      <c r="G74" s="13"/>
      <c r="H74" s="10" t="s">
        <v>1184</v>
      </c>
      <c r="I74" s="10" t="s">
        <v>1240</v>
      </c>
    </row>
    <row r="75" spans="1:9" s="5" customFormat="1" ht="13.5" x14ac:dyDescent="0.25">
      <c r="A75" s="13" t="s">
        <v>825</v>
      </c>
      <c r="B75" s="14" t="s">
        <v>826</v>
      </c>
      <c r="C75" s="14" t="s">
        <v>14</v>
      </c>
      <c r="D75" s="14" t="s">
        <v>15</v>
      </c>
      <c r="E75" s="13" t="s">
        <v>367</v>
      </c>
      <c r="F75" s="13" t="s">
        <v>16</v>
      </c>
      <c r="G75" s="13"/>
      <c r="H75" s="10" t="s">
        <v>1340</v>
      </c>
      <c r="I75" s="10" t="s">
        <v>1240</v>
      </c>
    </row>
    <row r="76" spans="1:9" s="5" customFormat="1" ht="13.5" x14ac:dyDescent="0.25">
      <c r="A76" s="13" t="s">
        <v>827</v>
      </c>
      <c r="B76" s="14" t="s">
        <v>7</v>
      </c>
      <c r="C76" s="14" t="s">
        <v>8</v>
      </c>
      <c r="D76" s="14" t="s">
        <v>9</v>
      </c>
      <c r="E76" s="13" t="s">
        <v>359</v>
      </c>
      <c r="F76" s="13"/>
      <c r="G76" s="13" t="s">
        <v>6</v>
      </c>
      <c r="H76" s="10" t="s">
        <v>1112</v>
      </c>
      <c r="I76" s="10" t="s">
        <v>1240</v>
      </c>
    </row>
    <row r="77" spans="1:9" s="5" customFormat="1" ht="13.5" x14ac:dyDescent="0.25">
      <c r="A77" s="13" t="s">
        <v>828</v>
      </c>
      <c r="B77" s="14" t="s">
        <v>829</v>
      </c>
      <c r="C77" s="14" t="s">
        <v>14</v>
      </c>
      <c r="D77" s="14" t="s">
        <v>15</v>
      </c>
      <c r="E77" s="13" t="s">
        <v>361</v>
      </c>
      <c r="F77" s="13" t="s">
        <v>16</v>
      </c>
      <c r="G77" s="13" t="s">
        <v>22</v>
      </c>
      <c r="H77" s="10" t="s">
        <v>1117</v>
      </c>
      <c r="I77" s="10" t="s">
        <v>1240</v>
      </c>
    </row>
    <row r="78" spans="1:9" s="5" customFormat="1" ht="13.5" x14ac:dyDescent="0.25">
      <c r="A78" s="13" t="s">
        <v>830</v>
      </c>
      <c r="B78" s="14" t="s">
        <v>831</v>
      </c>
      <c r="C78" s="14" t="s">
        <v>14</v>
      </c>
      <c r="D78" s="14" t="s">
        <v>15</v>
      </c>
      <c r="E78" s="13" t="s">
        <v>363</v>
      </c>
      <c r="F78" s="13" t="s">
        <v>16</v>
      </c>
      <c r="G78" s="13" t="s">
        <v>309</v>
      </c>
      <c r="H78" s="10" t="s">
        <v>1134</v>
      </c>
      <c r="I78" s="10" t="s">
        <v>1240</v>
      </c>
    </row>
    <row r="79" spans="1:9" s="5" customFormat="1" ht="13.5" x14ac:dyDescent="0.25">
      <c r="A79" s="13" t="s">
        <v>832</v>
      </c>
      <c r="B79" s="14" t="s">
        <v>833</v>
      </c>
      <c r="C79" s="14" t="s">
        <v>8</v>
      </c>
      <c r="D79" s="14" t="s">
        <v>9</v>
      </c>
      <c r="E79" s="13" t="s">
        <v>359</v>
      </c>
      <c r="F79" s="13"/>
      <c r="G79" s="13"/>
      <c r="H79" s="10" t="s">
        <v>1112</v>
      </c>
      <c r="I79" s="10" t="s">
        <v>1240</v>
      </c>
    </row>
    <row r="80" spans="1:9" s="5" customFormat="1" ht="13.5" x14ac:dyDescent="0.25">
      <c r="A80" s="13" t="s">
        <v>834</v>
      </c>
      <c r="B80" s="14" t="s">
        <v>835</v>
      </c>
      <c r="C80" s="14" t="s">
        <v>14</v>
      </c>
      <c r="D80" s="14" t="s">
        <v>15</v>
      </c>
      <c r="E80" s="13" t="s">
        <v>362</v>
      </c>
      <c r="F80" s="13" t="s">
        <v>16</v>
      </c>
      <c r="G80" s="13" t="s">
        <v>186</v>
      </c>
      <c r="H80" s="10" t="s">
        <v>1134</v>
      </c>
      <c r="I80" s="10" t="s">
        <v>1240</v>
      </c>
    </row>
    <row r="81" spans="1:9" s="5" customFormat="1" ht="13.5" x14ac:dyDescent="0.25">
      <c r="A81" s="13" t="s">
        <v>836</v>
      </c>
      <c r="B81" s="14" t="s">
        <v>793</v>
      </c>
      <c r="C81" s="14" t="s">
        <v>14</v>
      </c>
      <c r="D81" s="14" t="s">
        <v>15</v>
      </c>
      <c r="E81" s="13" t="s">
        <v>360</v>
      </c>
      <c r="F81" s="13" t="s">
        <v>16</v>
      </c>
      <c r="G81" s="13" t="s">
        <v>280</v>
      </c>
      <c r="H81" s="10" t="s">
        <v>1134</v>
      </c>
      <c r="I81" s="10" t="s">
        <v>1240</v>
      </c>
    </row>
    <row r="82" spans="1:9" s="5" customFormat="1" ht="13.5" x14ac:dyDescent="0.25">
      <c r="A82" s="13" t="s">
        <v>837</v>
      </c>
      <c r="B82" s="14" t="s">
        <v>26</v>
      </c>
      <c r="C82" s="14" t="s">
        <v>20</v>
      </c>
      <c r="D82" s="14" t="s">
        <v>21</v>
      </c>
      <c r="E82" s="13"/>
      <c r="F82" s="13"/>
      <c r="G82" s="13"/>
      <c r="H82" s="10" t="s">
        <v>1116</v>
      </c>
      <c r="I82" s="10" t="s">
        <v>1240</v>
      </c>
    </row>
    <row r="83" spans="1:9" s="5" customFormat="1" ht="13.5" x14ac:dyDescent="0.25">
      <c r="A83" s="13" t="s">
        <v>838</v>
      </c>
      <c r="B83" s="14" t="s">
        <v>839</v>
      </c>
      <c r="C83" s="14" t="s">
        <v>14</v>
      </c>
      <c r="D83" s="14" t="s">
        <v>319</v>
      </c>
      <c r="E83" s="13" t="s">
        <v>365</v>
      </c>
      <c r="F83" s="13" t="s">
        <v>82</v>
      </c>
      <c r="G83" s="13" t="s">
        <v>317</v>
      </c>
      <c r="H83" s="10" t="s">
        <v>1257</v>
      </c>
      <c r="I83" s="10" t="s">
        <v>1240</v>
      </c>
    </row>
    <row r="84" spans="1:9" s="5" customFormat="1" ht="13.5" x14ac:dyDescent="0.25">
      <c r="A84" s="13" t="s">
        <v>840</v>
      </c>
      <c r="B84" s="14" t="s">
        <v>754</v>
      </c>
      <c r="C84" s="14" t="s">
        <v>14</v>
      </c>
      <c r="D84" s="14" t="s">
        <v>15</v>
      </c>
      <c r="E84" s="13" t="s">
        <v>360</v>
      </c>
      <c r="F84" s="13" t="s">
        <v>16</v>
      </c>
      <c r="G84" s="13" t="s">
        <v>352</v>
      </c>
      <c r="H84" s="10" t="s">
        <v>1120</v>
      </c>
      <c r="I84" s="10" t="s">
        <v>1240</v>
      </c>
    </row>
    <row r="85" spans="1:9" s="5" customFormat="1" ht="13.5" x14ac:dyDescent="0.25">
      <c r="A85" s="13" t="s">
        <v>841</v>
      </c>
      <c r="B85" s="14" t="s">
        <v>842</v>
      </c>
      <c r="C85" s="14" t="s">
        <v>30</v>
      </c>
      <c r="D85" s="14" t="s">
        <v>192</v>
      </c>
      <c r="E85" s="13"/>
      <c r="F85" s="13"/>
      <c r="G85" s="13"/>
      <c r="H85" s="10" t="s">
        <v>1115</v>
      </c>
      <c r="I85" s="10" t="s">
        <v>1240</v>
      </c>
    </row>
    <row r="86" spans="1:9" s="5" customFormat="1" ht="13.5" x14ac:dyDescent="0.25">
      <c r="A86" s="13" t="s">
        <v>843</v>
      </c>
      <c r="B86" s="14" t="s">
        <v>844</v>
      </c>
      <c r="C86" s="14" t="s">
        <v>14</v>
      </c>
      <c r="D86" s="14" t="s">
        <v>15</v>
      </c>
      <c r="E86" s="13" t="s">
        <v>363</v>
      </c>
      <c r="F86" s="13" t="s">
        <v>16</v>
      </c>
      <c r="G86" s="13"/>
      <c r="H86" s="10" t="s">
        <v>1178</v>
      </c>
      <c r="I86" s="10" t="s">
        <v>1240</v>
      </c>
    </row>
    <row r="87" spans="1:9" s="5" customFormat="1" ht="13.5" x14ac:dyDescent="0.25">
      <c r="A87" s="13" t="s">
        <v>845</v>
      </c>
      <c r="B87" s="14" t="s">
        <v>754</v>
      </c>
      <c r="C87" s="14" t="s">
        <v>14</v>
      </c>
      <c r="D87" s="14" t="s">
        <v>15</v>
      </c>
      <c r="E87" s="13" t="s">
        <v>360</v>
      </c>
      <c r="F87" s="13" t="s">
        <v>16</v>
      </c>
      <c r="G87" s="13" t="s">
        <v>126</v>
      </c>
      <c r="H87" s="10" t="s">
        <v>1341</v>
      </c>
      <c r="I87" s="10" t="s">
        <v>1240</v>
      </c>
    </row>
    <row r="88" spans="1:9" s="5" customFormat="1" ht="13.5" x14ac:dyDescent="0.25">
      <c r="A88" s="13" t="s">
        <v>846</v>
      </c>
      <c r="B88" s="14" t="s">
        <v>847</v>
      </c>
      <c r="C88" s="14" t="s">
        <v>14</v>
      </c>
      <c r="D88" s="14" t="s">
        <v>15</v>
      </c>
      <c r="E88" s="13" t="s">
        <v>361</v>
      </c>
      <c r="F88" s="13" t="s">
        <v>16</v>
      </c>
      <c r="G88" s="13" t="s">
        <v>174</v>
      </c>
      <c r="H88" s="10" t="s">
        <v>1342</v>
      </c>
      <c r="I88" s="10" t="s">
        <v>1240</v>
      </c>
    </row>
    <row r="89" spans="1:9" s="5" customFormat="1" ht="13.5" x14ac:dyDescent="0.25">
      <c r="A89" s="13" t="s">
        <v>848</v>
      </c>
      <c r="B89" s="14" t="s">
        <v>849</v>
      </c>
      <c r="C89" s="14" t="s">
        <v>155</v>
      </c>
      <c r="D89" s="14" t="s">
        <v>156</v>
      </c>
      <c r="E89" s="13"/>
      <c r="F89" s="13"/>
      <c r="G89" s="13" t="s">
        <v>850</v>
      </c>
      <c r="H89" s="10" t="s">
        <v>1343</v>
      </c>
      <c r="I89" s="10" t="s">
        <v>1240</v>
      </c>
    </row>
    <row r="90" spans="1:9" s="5" customFormat="1" ht="13.5" x14ac:dyDescent="0.25">
      <c r="A90" s="13" t="s">
        <v>851</v>
      </c>
      <c r="B90" s="14" t="s">
        <v>754</v>
      </c>
      <c r="C90" s="14" t="s">
        <v>14</v>
      </c>
      <c r="D90" s="14" t="s">
        <v>15</v>
      </c>
      <c r="E90" s="13" t="s">
        <v>367</v>
      </c>
      <c r="F90" s="13" t="s">
        <v>16</v>
      </c>
      <c r="G90" s="13"/>
      <c r="H90" s="10" t="s">
        <v>1134</v>
      </c>
      <c r="I90" s="10" t="s">
        <v>1240</v>
      </c>
    </row>
    <row r="91" spans="1:9" s="5" customFormat="1" ht="13.5" x14ac:dyDescent="0.25">
      <c r="A91" s="13" t="s">
        <v>852</v>
      </c>
      <c r="B91" s="14" t="s">
        <v>781</v>
      </c>
      <c r="C91" s="14" t="s">
        <v>30</v>
      </c>
      <c r="D91" s="14" t="s">
        <v>31</v>
      </c>
      <c r="E91" s="13"/>
      <c r="F91" s="13"/>
      <c r="G91" s="13"/>
      <c r="H91" s="10" t="s">
        <v>1344</v>
      </c>
      <c r="I91" s="10" t="s">
        <v>1240</v>
      </c>
    </row>
    <row r="92" spans="1:9" s="5" customFormat="1" ht="13.5" x14ac:dyDescent="0.25">
      <c r="A92" s="13" t="s">
        <v>853</v>
      </c>
      <c r="B92" s="14" t="s">
        <v>854</v>
      </c>
      <c r="C92" s="14" t="s">
        <v>30</v>
      </c>
      <c r="D92" s="14" t="s">
        <v>31</v>
      </c>
      <c r="E92" s="13"/>
      <c r="F92" s="13"/>
      <c r="G92" s="13"/>
      <c r="H92" s="10" t="s">
        <v>1136</v>
      </c>
      <c r="I92" s="10" t="s">
        <v>1240</v>
      </c>
    </row>
    <row r="93" spans="1:9" s="5" customFormat="1" ht="13.5" x14ac:dyDescent="0.25">
      <c r="A93" s="13" t="s">
        <v>855</v>
      </c>
      <c r="B93" s="14" t="s">
        <v>856</v>
      </c>
      <c r="C93" s="14" t="s">
        <v>14</v>
      </c>
      <c r="D93" s="14" t="s">
        <v>15</v>
      </c>
      <c r="E93" s="13"/>
      <c r="F93" s="13"/>
      <c r="G93" s="13"/>
      <c r="H93" s="10" t="s">
        <v>1330</v>
      </c>
      <c r="I93" s="10" t="s">
        <v>1240</v>
      </c>
    </row>
    <row r="94" spans="1:9" s="5" customFormat="1" ht="13.5" x14ac:dyDescent="0.25">
      <c r="A94" s="13" t="s">
        <v>857</v>
      </c>
      <c r="B94" s="14" t="s">
        <v>26</v>
      </c>
      <c r="C94" s="14" t="s">
        <v>14</v>
      </c>
      <c r="D94" s="14" t="s">
        <v>15</v>
      </c>
      <c r="E94" s="13"/>
      <c r="F94" s="13"/>
      <c r="G94" s="13"/>
      <c r="H94" s="10" t="s">
        <v>1121</v>
      </c>
      <c r="I94" s="10" t="s">
        <v>1240</v>
      </c>
    </row>
    <row r="95" spans="1:9" s="5" customFormat="1" ht="13.5" x14ac:dyDescent="0.25">
      <c r="A95" s="13" t="s">
        <v>858</v>
      </c>
      <c r="B95" s="14" t="s">
        <v>859</v>
      </c>
      <c r="C95" s="14" t="s">
        <v>14</v>
      </c>
      <c r="D95" s="14" t="s">
        <v>15</v>
      </c>
      <c r="E95" s="13" t="s">
        <v>363</v>
      </c>
      <c r="F95" s="13" t="s">
        <v>16</v>
      </c>
      <c r="G95" s="13" t="s">
        <v>108</v>
      </c>
      <c r="H95" s="10" t="s">
        <v>1141</v>
      </c>
      <c r="I95" s="10" t="s">
        <v>1240</v>
      </c>
    </row>
    <row r="96" spans="1:9" s="5" customFormat="1" ht="13.5" x14ac:dyDescent="0.25">
      <c r="A96" s="13" t="s">
        <v>860</v>
      </c>
      <c r="B96" s="14" t="s">
        <v>754</v>
      </c>
      <c r="C96" s="14" t="s">
        <v>14</v>
      </c>
      <c r="D96" s="14" t="s">
        <v>15</v>
      </c>
      <c r="E96" s="13" t="s">
        <v>363</v>
      </c>
      <c r="F96" s="13" t="s">
        <v>16</v>
      </c>
      <c r="G96" s="13"/>
      <c r="H96" s="10" t="s">
        <v>1330</v>
      </c>
      <c r="I96" s="10" t="s">
        <v>1240</v>
      </c>
    </row>
    <row r="97" spans="1:9" s="5" customFormat="1" ht="13.5" x14ac:dyDescent="0.25">
      <c r="A97" s="13" t="s">
        <v>861</v>
      </c>
      <c r="B97" s="14" t="s">
        <v>862</v>
      </c>
      <c r="C97" s="14" t="s">
        <v>14</v>
      </c>
      <c r="D97" s="14" t="s">
        <v>15</v>
      </c>
      <c r="E97" s="13"/>
      <c r="F97" s="13" t="s">
        <v>16</v>
      </c>
      <c r="G97" s="13"/>
      <c r="H97" s="10" t="s">
        <v>1330</v>
      </c>
      <c r="I97" s="10" t="s">
        <v>1240</v>
      </c>
    </row>
    <row r="98" spans="1:9" s="5" customFormat="1" ht="13.5" x14ac:dyDescent="0.25">
      <c r="A98" s="13" t="s">
        <v>863</v>
      </c>
      <c r="B98" s="14" t="s">
        <v>26</v>
      </c>
      <c r="C98" s="14" t="s">
        <v>14</v>
      </c>
      <c r="D98" s="14" t="s">
        <v>15</v>
      </c>
      <c r="E98" s="13"/>
      <c r="F98" s="13"/>
      <c r="G98" s="13"/>
      <c r="H98" s="10" t="s">
        <v>1136</v>
      </c>
      <c r="I98" s="10" t="s">
        <v>1240</v>
      </c>
    </row>
    <row r="99" spans="1:9" s="5" customFormat="1" ht="13.5" x14ac:dyDescent="0.25">
      <c r="A99" s="13" t="s">
        <v>864</v>
      </c>
      <c r="B99" s="14" t="s">
        <v>754</v>
      </c>
      <c r="C99" s="14" t="s">
        <v>14</v>
      </c>
      <c r="D99" s="14" t="s">
        <v>15</v>
      </c>
      <c r="E99" s="13" t="s">
        <v>363</v>
      </c>
      <c r="F99" s="13" t="s">
        <v>16</v>
      </c>
      <c r="G99" s="13"/>
      <c r="H99" s="10" t="s">
        <v>1330</v>
      </c>
      <c r="I99" s="10" t="s">
        <v>1240</v>
      </c>
    </row>
    <row r="100" spans="1:9" s="5" customFormat="1" ht="13.5" x14ac:dyDescent="0.25">
      <c r="A100" s="13" t="s">
        <v>865</v>
      </c>
      <c r="B100" s="14" t="s">
        <v>26</v>
      </c>
      <c r="C100" s="14" t="s">
        <v>14</v>
      </c>
      <c r="D100" s="14" t="s">
        <v>319</v>
      </c>
      <c r="E100" s="13"/>
      <c r="F100" s="13" t="s">
        <v>122</v>
      </c>
      <c r="G100" s="13"/>
      <c r="H100" s="10" t="s">
        <v>1157</v>
      </c>
      <c r="I100" s="10" t="s">
        <v>1240</v>
      </c>
    </row>
    <row r="101" spans="1:9" s="5" customFormat="1" ht="13.5" x14ac:dyDescent="0.25">
      <c r="A101" s="13" t="s">
        <v>866</v>
      </c>
      <c r="B101" s="14" t="s">
        <v>867</v>
      </c>
      <c r="C101" s="14" t="s">
        <v>14</v>
      </c>
      <c r="D101" s="14" t="s">
        <v>15</v>
      </c>
      <c r="E101" s="13" t="s">
        <v>363</v>
      </c>
      <c r="F101" s="13" t="s">
        <v>16</v>
      </c>
      <c r="G101" s="13" t="s">
        <v>34</v>
      </c>
      <c r="H101" s="10" t="s">
        <v>1178</v>
      </c>
      <c r="I101" s="10" t="s">
        <v>1240</v>
      </c>
    </row>
    <row r="102" spans="1:9" s="5" customFormat="1" ht="13.5" x14ac:dyDescent="0.25">
      <c r="A102" s="13" t="s">
        <v>868</v>
      </c>
      <c r="B102" s="14" t="s">
        <v>869</v>
      </c>
      <c r="C102" s="14" t="s">
        <v>14</v>
      </c>
      <c r="D102" s="14" t="s">
        <v>15</v>
      </c>
      <c r="E102" s="13" t="s">
        <v>362</v>
      </c>
      <c r="F102" s="13" t="s">
        <v>16</v>
      </c>
      <c r="G102" s="13" t="s">
        <v>83</v>
      </c>
      <c r="H102" s="10" t="s">
        <v>1123</v>
      </c>
      <c r="I102" s="10" t="s">
        <v>1240</v>
      </c>
    </row>
    <row r="103" spans="1:9" s="5" customFormat="1" ht="13.5" x14ac:dyDescent="0.25">
      <c r="A103" s="13" t="s">
        <v>870</v>
      </c>
      <c r="B103" s="14" t="s">
        <v>871</v>
      </c>
      <c r="C103" s="14" t="s">
        <v>20</v>
      </c>
      <c r="D103" s="14" t="s">
        <v>21</v>
      </c>
      <c r="E103" s="13"/>
      <c r="F103" s="13"/>
      <c r="G103" s="13" t="s">
        <v>18</v>
      </c>
      <c r="H103" s="10" t="s">
        <v>1345</v>
      </c>
      <c r="I103" s="10" t="s">
        <v>1240</v>
      </c>
    </row>
    <row r="104" spans="1:9" s="5" customFormat="1" ht="13.5" x14ac:dyDescent="0.25">
      <c r="A104" s="13" t="s">
        <v>872</v>
      </c>
      <c r="B104" s="14" t="s">
        <v>778</v>
      </c>
      <c r="C104" s="14" t="s">
        <v>11</v>
      </c>
      <c r="D104" s="14" t="s">
        <v>11</v>
      </c>
      <c r="E104" s="12" t="s">
        <v>1655</v>
      </c>
      <c r="F104" s="13"/>
      <c r="G104" s="13" t="s">
        <v>17</v>
      </c>
      <c r="H104" s="10" t="s">
        <v>1346</v>
      </c>
      <c r="I104" s="10" t="s">
        <v>1240</v>
      </c>
    </row>
    <row r="105" spans="1:9" s="5" customFormat="1" ht="13.5" x14ac:dyDescent="0.25">
      <c r="A105" s="13" t="s">
        <v>873</v>
      </c>
      <c r="B105" s="14" t="s">
        <v>874</v>
      </c>
      <c r="C105" s="14" t="s">
        <v>14</v>
      </c>
      <c r="D105" s="14" t="s">
        <v>15</v>
      </c>
      <c r="E105" s="13"/>
      <c r="F105" s="13" t="s">
        <v>132</v>
      </c>
      <c r="G105" s="13" t="s">
        <v>329</v>
      </c>
      <c r="H105" s="10" t="s">
        <v>1161</v>
      </c>
      <c r="I105" s="10" t="s">
        <v>1240</v>
      </c>
    </row>
    <row r="106" spans="1:9" s="5" customFormat="1" ht="13.5" x14ac:dyDescent="0.25">
      <c r="A106" s="13" t="s">
        <v>875</v>
      </c>
      <c r="B106" s="14" t="s">
        <v>876</v>
      </c>
      <c r="C106" s="14" t="s">
        <v>14</v>
      </c>
      <c r="D106" s="14" t="s">
        <v>15</v>
      </c>
      <c r="E106" s="13" t="s">
        <v>360</v>
      </c>
      <c r="F106" s="13" t="s">
        <v>16</v>
      </c>
      <c r="G106" s="13" t="s">
        <v>335</v>
      </c>
      <c r="H106" s="10" t="s">
        <v>1321</v>
      </c>
      <c r="I106" s="10" t="s">
        <v>1240</v>
      </c>
    </row>
    <row r="107" spans="1:9" s="5" customFormat="1" ht="13.5" x14ac:dyDescent="0.25">
      <c r="A107" s="13" t="s">
        <v>877</v>
      </c>
      <c r="B107" s="14" t="s">
        <v>844</v>
      </c>
      <c r="C107" s="14" t="s">
        <v>14</v>
      </c>
      <c r="D107" s="14" t="s">
        <v>15</v>
      </c>
      <c r="E107" s="13"/>
      <c r="F107" s="13" t="s">
        <v>16</v>
      </c>
      <c r="G107" s="13"/>
      <c r="H107" s="10" t="s">
        <v>1124</v>
      </c>
      <c r="I107" s="10" t="s">
        <v>1240</v>
      </c>
    </row>
    <row r="108" spans="1:9" s="5" customFormat="1" ht="13.5" x14ac:dyDescent="0.25">
      <c r="A108" s="13" t="s">
        <v>878</v>
      </c>
      <c r="B108" s="14" t="s">
        <v>879</v>
      </c>
      <c r="C108" s="14" t="s">
        <v>14</v>
      </c>
      <c r="D108" s="14" t="s">
        <v>15</v>
      </c>
      <c r="E108" s="13" t="s">
        <v>360</v>
      </c>
      <c r="F108" s="13" t="s">
        <v>16</v>
      </c>
      <c r="G108" s="13" t="s">
        <v>235</v>
      </c>
      <c r="H108" s="10" t="s">
        <v>1134</v>
      </c>
      <c r="I108" s="10" t="s">
        <v>1240</v>
      </c>
    </row>
    <row r="109" spans="1:9" s="5" customFormat="1" ht="13.5" x14ac:dyDescent="0.25">
      <c r="A109" s="13" t="s">
        <v>880</v>
      </c>
      <c r="B109" s="14" t="s">
        <v>711</v>
      </c>
      <c r="C109" s="14" t="s">
        <v>14</v>
      </c>
      <c r="D109" s="14" t="s">
        <v>15</v>
      </c>
      <c r="E109" s="13" t="s">
        <v>361</v>
      </c>
      <c r="F109" s="13" t="s">
        <v>16</v>
      </c>
      <c r="G109" s="13" t="s">
        <v>254</v>
      </c>
      <c r="H109" s="10" t="s">
        <v>1192</v>
      </c>
      <c r="I109" s="10" t="s">
        <v>1240</v>
      </c>
    </row>
    <row r="110" spans="1:9" s="5" customFormat="1" ht="13.5" x14ac:dyDescent="0.25">
      <c r="A110" s="13" t="s">
        <v>881</v>
      </c>
      <c r="B110" s="14" t="s">
        <v>214</v>
      </c>
      <c r="C110" s="14" t="s">
        <v>215</v>
      </c>
      <c r="D110" s="14" t="s">
        <v>216</v>
      </c>
      <c r="E110" s="13"/>
      <c r="F110" s="13"/>
      <c r="G110" s="13"/>
      <c r="H110" s="10" t="s">
        <v>1347</v>
      </c>
      <c r="I110" s="10" t="s">
        <v>1240</v>
      </c>
    </row>
    <row r="111" spans="1:9" s="5" customFormat="1" ht="13.5" x14ac:dyDescent="0.25">
      <c r="A111" s="13" t="s">
        <v>882</v>
      </c>
      <c r="B111" s="14" t="s">
        <v>883</v>
      </c>
      <c r="C111" s="14" t="s">
        <v>14</v>
      </c>
      <c r="D111" s="14" t="s">
        <v>15</v>
      </c>
      <c r="E111" s="13" t="s">
        <v>363</v>
      </c>
      <c r="F111" s="13" t="s">
        <v>16</v>
      </c>
      <c r="G111" s="13" t="s">
        <v>168</v>
      </c>
      <c r="H111" s="10" t="s">
        <v>1123</v>
      </c>
      <c r="I111" s="10" t="s">
        <v>1240</v>
      </c>
    </row>
    <row r="112" spans="1:9" s="5" customFormat="1" ht="13.5" x14ac:dyDescent="0.25">
      <c r="A112" s="13" t="s">
        <v>884</v>
      </c>
      <c r="B112" s="14" t="s">
        <v>885</v>
      </c>
      <c r="C112" s="14" t="s">
        <v>14</v>
      </c>
      <c r="D112" s="14" t="s">
        <v>15</v>
      </c>
      <c r="E112" s="13" t="s">
        <v>360</v>
      </c>
      <c r="F112" s="13" t="s">
        <v>16</v>
      </c>
      <c r="G112" s="13" t="s">
        <v>327</v>
      </c>
      <c r="H112" s="10" t="s">
        <v>1123</v>
      </c>
      <c r="I112" s="10" t="s">
        <v>1240</v>
      </c>
    </row>
    <row r="113" spans="1:9" s="5" customFormat="1" ht="13.5" x14ac:dyDescent="0.25">
      <c r="A113" s="13" t="s">
        <v>886</v>
      </c>
      <c r="B113" s="14" t="s">
        <v>887</v>
      </c>
      <c r="C113" s="14" t="s">
        <v>54</v>
      </c>
      <c r="D113" s="14" t="s">
        <v>314</v>
      </c>
      <c r="E113" s="13"/>
      <c r="F113" s="13"/>
      <c r="G113" s="13"/>
      <c r="H113" s="10" t="s">
        <v>1225</v>
      </c>
      <c r="I113" s="10" t="s">
        <v>1240</v>
      </c>
    </row>
    <row r="114" spans="1:9" s="5" customFormat="1" ht="13.5" x14ac:dyDescent="0.25">
      <c r="A114" s="13" t="s">
        <v>888</v>
      </c>
      <c r="B114" s="14" t="s">
        <v>26</v>
      </c>
      <c r="C114" s="14" t="s">
        <v>14</v>
      </c>
      <c r="D114" s="14" t="s">
        <v>15</v>
      </c>
      <c r="E114" s="13"/>
      <c r="F114" s="13"/>
      <c r="G114" s="13"/>
      <c r="H114" s="10" t="s">
        <v>1315</v>
      </c>
      <c r="I114" s="10" t="s">
        <v>1240</v>
      </c>
    </row>
    <row r="115" spans="1:9" s="5" customFormat="1" ht="13.5" x14ac:dyDescent="0.25">
      <c r="A115" s="13" t="s">
        <v>889</v>
      </c>
      <c r="B115" s="14" t="s">
        <v>890</v>
      </c>
      <c r="C115" s="14" t="s">
        <v>14</v>
      </c>
      <c r="D115" s="14" t="s">
        <v>15</v>
      </c>
      <c r="E115" s="13" t="s">
        <v>362</v>
      </c>
      <c r="F115" s="13" t="s">
        <v>16</v>
      </c>
      <c r="G115" s="13" t="s">
        <v>256</v>
      </c>
      <c r="H115" s="10" t="s">
        <v>1123</v>
      </c>
      <c r="I115" s="10" t="s">
        <v>1240</v>
      </c>
    </row>
    <row r="116" spans="1:9" s="5" customFormat="1" ht="13.5" x14ac:dyDescent="0.25">
      <c r="A116" s="13" t="s">
        <v>891</v>
      </c>
      <c r="B116" s="14" t="s">
        <v>892</v>
      </c>
      <c r="C116" s="14" t="s">
        <v>14</v>
      </c>
      <c r="D116" s="14" t="s">
        <v>15</v>
      </c>
      <c r="E116" s="13"/>
      <c r="F116" s="13"/>
      <c r="G116" s="13"/>
      <c r="H116" s="10" t="s">
        <v>1348</v>
      </c>
      <c r="I116" s="10" t="s">
        <v>1240</v>
      </c>
    </row>
    <row r="117" spans="1:9" s="5" customFormat="1" ht="13.5" x14ac:dyDescent="0.25">
      <c r="A117" s="13" t="s">
        <v>893</v>
      </c>
      <c r="B117" s="14" t="s">
        <v>778</v>
      </c>
      <c r="C117" s="14" t="s">
        <v>11</v>
      </c>
      <c r="D117" s="14" t="s">
        <v>11</v>
      </c>
      <c r="E117" s="12" t="s">
        <v>1655</v>
      </c>
      <c r="F117" s="13"/>
      <c r="G117" s="13" t="s">
        <v>94</v>
      </c>
      <c r="H117" s="10" t="s">
        <v>1349</v>
      </c>
      <c r="I117" s="10" t="s">
        <v>1240</v>
      </c>
    </row>
    <row r="118" spans="1:9" s="5" customFormat="1" ht="13.5" x14ac:dyDescent="0.25">
      <c r="A118" s="13" t="s">
        <v>894</v>
      </c>
      <c r="B118" s="14" t="s">
        <v>778</v>
      </c>
      <c r="C118" s="14" t="s">
        <v>14</v>
      </c>
      <c r="D118" s="14" t="s">
        <v>15</v>
      </c>
      <c r="E118" s="12" t="s">
        <v>1655</v>
      </c>
      <c r="F118" s="13" t="s">
        <v>698</v>
      </c>
      <c r="G118" s="13"/>
      <c r="H118" s="10" t="s">
        <v>1350</v>
      </c>
      <c r="I118" s="10" t="s">
        <v>1240</v>
      </c>
    </row>
    <row r="119" spans="1:9" s="5" customFormat="1" ht="13.5" x14ac:dyDescent="0.25">
      <c r="A119" s="13" t="s">
        <v>895</v>
      </c>
      <c r="B119" s="14" t="s">
        <v>711</v>
      </c>
      <c r="C119" s="14" t="s">
        <v>14</v>
      </c>
      <c r="D119" s="14" t="s">
        <v>15</v>
      </c>
      <c r="E119" s="13" t="s">
        <v>361</v>
      </c>
      <c r="F119" s="13" t="s">
        <v>16</v>
      </c>
      <c r="G119" s="13" t="s">
        <v>164</v>
      </c>
      <c r="H119" s="10" t="s">
        <v>1123</v>
      </c>
      <c r="I119" s="10" t="s">
        <v>1240</v>
      </c>
    </row>
    <row r="120" spans="1:9" s="5" customFormat="1" ht="13.5" x14ac:dyDescent="0.25">
      <c r="A120" s="13" t="s">
        <v>896</v>
      </c>
      <c r="B120" s="14" t="s">
        <v>844</v>
      </c>
      <c r="C120" s="14" t="s">
        <v>14</v>
      </c>
      <c r="D120" s="14" t="s">
        <v>15</v>
      </c>
      <c r="E120" s="13" t="s">
        <v>362</v>
      </c>
      <c r="F120" s="13" t="s">
        <v>16</v>
      </c>
      <c r="G120" s="13"/>
      <c r="H120" s="10" t="s">
        <v>1178</v>
      </c>
      <c r="I120" s="10" t="s">
        <v>1240</v>
      </c>
    </row>
    <row r="121" spans="1:9" s="5" customFormat="1" ht="13.5" x14ac:dyDescent="0.25">
      <c r="A121" s="13" t="s">
        <v>897</v>
      </c>
      <c r="B121" s="14" t="s">
        <v>898</v>
      </c>
      <c r="C121" s="14" t="s">
        <v>14</v>
      </c>
      <c r="D121" s="14" t="s">
        <v>15</v>
      </c>
      <c r="E121" s="13" t="s">
        <v>363</v>
      </c>
      <c r="F121" s="13" t="s">
        <v>16</v>
      </c>
      <c r="G121" s="13" t="s">
        <v>305</v>
      </c>
      <c r="H121" s="10" t="s">
        <v>1319</v>
      </c>
      <c r="I121" s="10" t="s">
        <v>1240</v>
      </c>
    </row>
    <row r="122" spans="1:9" s="5" customFormat="1" ht="13.5" x14ac:dyDescent="0.25">
      <c r="A122" s="13" t="s">
        <v>899</v>
      </c>
      <c r="B122" s="14" t="s">
        <v>754</v>
      </c>
      <c r="C122" s="14" t="s">
        <v>14</v>
      </c>
      <c r="D122" s="14" t="s">
        <v>15</v>
      </c>
      <c r="E122" s="13"/>
      <c r="F122" s="13" t="s">
        <v>148</v>
      </c>
      <c r="G122" s="13" t="s">
        <v>146</v>
      </c>
      <c r="H122" s="10" t="s">
        <v>1351</v>
      </c>
      <c r="I122" s="10" t="s">
        <v>1240</v>
      </c>
    </row>
    <row r="123" spans="1:9" s="5" customFormat="1" ht="13.5" x14ac:dyDescent="0.25">
      <c r="A123" s="13" t="s">
        <v>900</v>
      </c>
      <c r="B123" s="14" t="s">
        <v>752</v>
      </c>
      <c r="C123" s="14" t="s">
        <v>30</v>
      </c>
      <c r="D123" s="14" t="s">
        <v>63</v>
      </c>
      <c r="E123" s="13"/>
      <c r="F123" s="13"/>
      <c r="G123" s="13"/>
      <c r="H123" s="10" t="s">
        <v>1327</v>
      </c>
      <c r="I123" s="10" t="s">
        <v>1240</v>
      </c>
    </row>
    <row r="124" spans="1:9" s="5" customFormat="1" ht="13.5" x14ac:dyDescent="0.25">
      <c r="A124" s="13" t="s">
        <v>901</v>
      </c>
      <c r="B124" s="14" t="s">
        <v>26</v>
      </c>
      <c r="C124" s="14" t="s">
        <v>14</v>
      </c>
      <c r="D124" s="14" t="s">
        <v>15</v>
      </c>
      <c r="E124" s="13"/>
      <c r="F124" s="13"/>
      <c r="G124" s="13"/>
      <c r="H124" s="10" t="s">
        <v>1224</v>
      </c>
      <c r="I124" s="10" t="s">
        <v>1240</v>
      </c>
    </row>
    <row r="125" spans="1:9" s="5" customFormat="1" ht="13.5" x14ac:dyDescent="0.25">
      <c r="A125" s="13" t="s">
        <v>902</v>
      </c>
      <c r="B125" s="14" t="s">
        <v>26</v>
      </c>
      <c r="C125" s="14" t="s">
        <v>14</v>
      </c>
      <c r="D125" s="14" t="s">
        <v>15</v>
      </c>
      <c r="E125" s="13"/>
      <c r="F125" s="13"/>
      <c r="G125" s="13"/>
      <c r="H125" s="10" t="s">
        <v>1315</v>
      </c>
      <c r="I125" s="10" t="s">
        <v>1240</v>
      </c>
    </row>
    <row r="126" spans="1:9" s="5" customFormat="1" ht="13.5" x14ac:dyDescent="0.25">
      <c r="A126" s="13" t="s">
        <v>903</v>
      </c>
      <c r="B126" s="14" t="s">
        <v>26</v>
      </c>
      <c r="C126" s="14" t="s">
        <v>14</v>
      </c>
      <c r="D126" s="14" t="s">
        <v>136</v>
      </c>
      <c r="E126" s="13"/>
      <c r="F126" s="13"/>
      <c r="G126" s="13"/>
      <c r="H126" s="10" t="s">
        <v>1315</v>
      </c>
      <c r="I126" s="10" t="s">
        <v>1240</v>
      </c>
    </row>
    <row r="127" spans="1:9" s="5" customFormat="1" ht="13.5" x14ac:dyDescent="0.25">
      <c r="A127" s="13" t="s">
        <v>904</v>
      </c>
      <c r="B127" s="14" t="s">
        <v>778</v>
      </c>
      <c r="C127" s="14" t="s">
        <v>11</v>
      </c>
      <c r="D127" s="14" t="s">
        <v>11</v>
      </c>
      <c r="E127" s="12" t="s">
        <v>1655</v>
      </c>
      <c r="F127" s="13"/>
      <c r="G127" s="13" t="s">
        <v>17</v>
      </c>
      <c r="H127" s="10" t="s">
        <v>1113</v>
      </c>
      <c r="I127" s="10" t="s">
        <v>1240</v>
      </c>
    </row>
    <row r="128" spans="1:9" s="5" customFormat="1" ht="13.5" x14ac:dyDescent="0.25">
      <c r="A128" s="13" t="s">
        <v>905</v>
      </c>
      <c r="B128" s="14" t="s">
        <v>708</v>
      </c>
      <c r="C128" s="14" t="s">
        <v>14</v>
      </c>
      <c r="D128" s="14" t="s">
        <v>15</v>
      </c>
      <c r="E128" s="13"/>
      <c r="F128" s="13" t="s">
        <v>122</v>
      </c>
      <c r="G128" s="13"/>
      <c r="H128" s="10" t="s">
        <v>1157</v>
      </c>
      <c r="I128" s="10" t="s">
        <v>1240</v>
      </c>
    </row>
    <row r="129" spans="1:9" s="5" customFormat="1" ht="13.5" x14ac:dyDescent="0.25">
      <c r="A129" s="13" t="s">
        <v>906</v>
      </c>
      <c r="B129" s="14" t="s">
        <v>778</v>
      </c>
      <c r="C129" s="14" t="s">
        <v>11</v>
      </c>
      <c r="D129" s="14" t="s">
        <v>11</v>
      </c>
      <c r="E129" s="12" t="s">
        <v>1655</v>
      </c>
      <c r="F129" s="13"/>
      <c r="G129" s="13"/>
      <c r="H129" s="10" t="s">
        <v>1222</v>
      </c>
      <c r="I129" s="10" t="s">
        <v>1240</v>
      </c>
    </row>
    <row r="130" spans="1:9" s="5" customFormat="1" ht="13.5" x14ac:dyDescent="0.25">
      <c r="A130" s="13" t="s">
        <v>907</v>
      </c>
      <c r="B130" s="14" t="s">
        <v>778</v>
      </c>
      <c r="C130" s="14" t="s">
        <v>11</v>
      </c>
      <c r="D130" s="14" t="s">
        <v>11</v>
      </c>
      <c r="E130" s="12" t="s">
        <v>1655</v>
      </c>
      <c r="F130" s="13"/>
      <c r="G130" s="13" t="s">
        <v>17</v>
      </c>
      <c r="H130" s="10" t="s">
        <v>1222</v>
      </c>
      <c r="I130" s="10" t="s">
        <v>1240</v>
      </c>
    </row>
    <row r="131" spans="1:9" s="5" customFormat="1" ht="13.5" x14ac:dyDescent="0.25">
      <c r="A131" s="13" t="s">
        <v>908</v>
      </c>
      <c r="B131" s="14" t="s">
        <v>778</v>
      </c>
      <c r="C131" s="14" t="s">
        <v>11</v>
      </c>
      <c r="D131" s="14" t="s">
        <v>11</v>
      </c>
      <c r="E131" s="12" t="s">
        <v>1655</v>
      </c>
      <c r="F131" s="13"/>
      <c r="G131" s="13" t="s">
        <v>105</v>
      </c>
      <c r="H131" s="10" t="s">
        <v>1352</v>
      </c>
      <c r="I131" s="10" t="s">
        <v>1240</v>
      </c>
    </row>
    <row r="132" spans="1:9" s="5" customFormat="1" ht="13.5" x14ac:dyDescent="0.25">
      <c r="A132" s="13" t="s">
        <v>909</v>
      </c>
      <c r="B132" s="14" t="s">
        <v>910</v>
      </c>
      <c r="C132" s="14" t="s">
        <v>14</v>
      </c>
      <c r="D132" s="14" t="s">
        <v>15</v>
      </c>
      <c r="E132" s="13" t="s">
        <v>363</v>
      </c>
      <c r="F132" s="13" t="s">
        <v>16</v>
      </c>
      <c r="G132" s="13" t="s">
        <v>108</v>
      </c>
      <c r="H132" s="10" t="s">
        <v>1134</v>
      </c>
      <c r="I132" s="10" t="s">
        <v>1240</v>
      </c>
    </row>
    <row r="133" spans="1:9" s="5" customFormat="1" ht="13.5" x14ac:dyDescent="0.25">
      <c r="A133" s="13" t="s">
        <v>911</v>
      </c>
      <c r="B133" s="14" t="s">
        <v>912</v>
      </c>
      <c r="C133" s="14" t="s">
        <v>14</v>
      </c>
      <c r="D133" s="14" t="s">
        <v>15</v>
      </c>
      <c r="E133" s="13" t="s">
        <v>363</v>
      </c>
      <c r="F133" s="13" t="s">
        <v>16</v>
      </c>
      <c r="G133" s="13" t="s">
        <v>228</v>
      </c>
      <c r="H133" s="10" t="s">
        <v>1118</v>
      </c>
      <c r="I133" s="10" t="s">
        <v>1240</v>
      </c>
    </row>
    <row r="134" spans="1:9" s="5" customFormat="1" ht="13.5" x14ac:dyDescent="0.25">
      <c r="A134" s="13" t="s">
        <v>913</v>
      </c>
      <c r="B134" s="14" t="s">
        <v>708</v>
      </c>
      <c r="C134" s="14" t="s">
        <v>30</v>
      </c>
      <c r="D134" s="14" t="s">
        <v>192</v>
      </c>
      <c r="E134" s="13"/>
      <c r="F134" s="13"/>
      <c r="G134" s="13"/>
      <c r="H134" s="10" t="s">
        <v>1136</v>
      </c>
      <c r="I134" s="10" t="s">
        <v>1240</v>
      </c>
    </row>
    <row r="135" spans="1:9" s="5" customFormat="1" ht="13.5" x14ac:dyDescent="0.25">
      <c r="A135" s="13" t="s">
        <v>914</v>
      </c>
      <c r="B135" s="14" t="s">
        <v>915</v>
      </c>
      <c r="C135" s="14" t="s">
        <v>14</v>
      </c>
      <c r="D135" s="14" t="s">
        <v>15</v>
      </c>
      <c r="E135" s="13"/>
      <c r="F135" s="13" t="s">
        <v>132</v>
      </c>
      <c r="G135" s="13" t="s">
        <v>344</v>
      </c>
      <c r="H135" s="10" t="s">
        <v>1161</v>
      </c>
      <c r="I135" s="10" t="s">
        <v>1240</v>
      </c>
    </row>
    <row r="136" spans="1:9" s="5" customFormat="1" ht="13.5" x14ac:dyDescent="0.25">
      <c r="A136" s="13" t="s">
        <v>916</v>
      </c>
      <c r="B136" s="14" t="s">
        <v>253</v>
      </c>
      <c r="C136" s="14" t="s">
        <v>54</v>
      </c>
      <c r="D136" s="14" t="s">
        <v>55</v>
      </c>
      <c r="E136" s="13"/>
      <c r="F136" s="13"/>
      <c r="G136" s="13" t="s">
        <v>252</v>
      </c>
      <c r="H136" s="10" t="s">
        <v>1202</v>
      </c>
      <c r="I136" s="10" t="s">
        <v>1240</v>
      </c>
    </row>
    <row r="137" spans="1:9" s="5" customFormat="1" ht="13.5" x14ac:dyDescent="0.25">
      <c r="A137" s="13" t="s">
        <v>917</v>
      </c>
      <c r="B137" s="14" t="s">
        <v>918</v>
      </c>
      <c r="C137" s="14" t="s">
        <v>14</v>
      </c>
      <c r="D137" s="14" t="s">
        <v>116</v>
      </c>
      <c r="E137" s="13" t="s">
        <v>366</v>
      </c>
      <c r="F137" s="13" t="s">
        <v>117</v>
      </c>
      <c r="G137" s="13" t="s">
        <v>114</v>
      </c>
      <c r="H137" s="10" t="s">
        <v>1353</v>
      </c>
      <c r="I137" s="10" t="s">
        <v>1240</v>
      </c>
    </row>
    <row r="138" spans="1:9" s="5" customFormat="1" ht="13.5" x14ac:dyDescent="0.25">
      <c r="A138" s="13" t="s">
        <v>919</v>
      </c>
      <c r="B138" s="14" t="s">
        <v>754</v>
      </c>
      <c r="C138" s="14" t="s">
        <v>14</v>
      </c>
      <c r="D138" s="14" t="s">
        <v>15</v>
      </c>
      <c r="E138" s="13" t="s">
        <v>360</v>
      </c>
      <c r="F138" s="13" t="s">
        <v>16</v>
      </c>
      <c r="G138" s="13" t="s">
        <v>166</v>
      </c>
      <c r="H138" s="10" t="s">
        <v>1354</v>
      </c>
      <c r="I138" s="10" t="s">
        <v>1240</v>
      </c>
    </row>
    <row r="139" spans="1:9" s="5" customFormat="1" ht="13.5" x14ac:dyDescent="0.25">
      <c r="A139" s="13" t="s">
        <v>920</v>
      </c>
      <c r="B139" s="14" t="s">
        <v>921</v>
      </c>
      <c r="C139" s="14" t="s">
        <v>125</v>
      </c>
      <c r="D139" s="14" t="s">
        <v>125</v>
      </c>
      <c r="E139" s="13"/>
      <c r="F139" s="13"/>
      <c r="G139" s="13" t="s">
        <v>195</v>
      </c>
      <c r="H139" s="10" t="s">
        <v>1159</v>
      </c>
      <c r="I139" s="10" t="s">
        <v>1240</v>
      </c>
    </row>
    <row r="140" spans="1:9" s="5" customFormat="1" ht="13.5" x14ac:dyDescent="0.25">
      <c r="A140" s="13" t="s">
        <v>922</v>
      </c>
      <c r="B140" s="14" t="s">
        <v>923</v>
      </c>
      <c r="C140" s="14" t="s">
        <v>92</v>
      </c>
      <c r="D140" s="14" t="s">
        <v>93</v>
      </c>
      <c r="E140" s="13"/>
      <c r="F140" s="13"/>
      <c r="G140" s="13"/>
      <c r="H140" s="10" t="s">
        <v>1355</v>
      </c>
      <c r="I140" s="10" t="s">
        <v>1240</v>
      </c>
    </row>
    <row r="141" spans="1:9" s="5" customFormat="1" ht="13.5" x14ac:dyDescent="0.25">
      <c r="A141" s="13" t="s">
        <v>924</v>
      </c>
      <c r="B141" s="14" t="s">
        <v>925</v>
      </c>
      <c r="C141" s="14" t="s">
        <v>30</v>
      </c>
      <c r="D141" s="14" t="s">
        <v>192</v>
      </c>
      <c r="E141" s="13"/>
      <c r="F141" s="13"/>
      <c r="G141" s="13"/>
      <c r="H141" s="10" t="s">
        <v>1136</v>
      </c>
      <c r="I141" s="10" t="s">
        <v>1240</v>
      </c>
    </row>
    <row r="142" spans="1:9" s="5" customFormat="1" ht="13.5" x14ac:dyDescent="0.25">
      <c r="A142" s="13" t="s">
        <v>926</v>
      </c>
      <c r="B142" s="14" t="s">
        <v>754</v>
      </c>
      <c r="C142" s="14" t="s">
        <v>14</v>
      </c>
      <c r="D142" s="14" t="s">
        <v>15</v>
      </c>
      <c r="E142" s="13" t="s">
        <v>362</v>
      </c>
      <c r="F142" s="13" t="s">
        <v>16</v>
      </c>
      <c r="G142" s="13" t="s">
        <v>340</v>
      </c>
      <c r="H142" s="10" t="s">
        <v>1356</v>
      </c>
      <c r="I142" s="10" t="s">
        <v>1240</v>
      </c>
    </row>
    <row r="143" spans="1:9" s="5" customFormat="1" ht="13.5" x14ac:dyDescent="0.25">
      <c r="A143" s="13" t="s">
        <v>927</v>
      </c>
      <c r="B143" s="14" t="s">
        <v>915</v>
      </c>
      <c r="C143" s="14" t="s">
        <v>14</v>
      </c>
      <c r="D143" s="14" t="s">
        <v>15</v>
      </c>
      <c r="E143" s="13"/>
      <c r="F143" s="13" t="s">
        <v>132</v>
      </c>
      <c r="G143" s="13" t="s">
        <v>260</v>
      </c>
      <c r="H143" s="10" t="s">
        <v>1161</v>
      </c>
      <c r="I143" s="10" t="s">
        <v>1240</v>
      </c>
    </row>
    <row r="144" spans="1:9" s="5" customFormat="1" ht="13.5" x14ac:dyDescent="0.25">
      <c r="A144" s="13" t="s">
        <v>928</v>
      </c>
      <c r="B144" s="14" t="s">
        <v>271</v>
      </c>
      <c r="C144" s="14" t="s">
        <v>215</v>
      </c>
      <c r="D144" s="14" t="s">
        <v>216</v>
      </c>
      <c r="E144" s="13"/>
      <c r="F144" s="13"/>
      <c r="G144" s="13" t="s">
        <v>270</v>
      </c>
      <c r="H144" s="10" t="s">
        <v>1208</v>
      </c>
      <c r="I144" s="10" t="s">
        <v>1240</v>
      </c>
    </row>
    <row r="145" spans="1:9" s="5" customFormat="1" ht="13.5" x14ac:dyDescent="0.25">
      <c r="A145" s="13" t="s">
        <v>929</v>
      </c>
      <c r="B145" s="14" t="s">
        <v>778</v>
      </c>
      <c r="C145" s="14" t="s">
        <v>11</v>
      </c>
      <c r="D145" s="14" t="s">
        <v>11</v>
      </c>
      <c r="E145" s="12" t="s">
        <v>1655</v>
      </c>
      <c r="F145" s="13"/>
      <c r="G145" s="13"/>
      <c r="H145" s="10" t="s">
        <v>1346</v>
      </c>
      <c r="I145" s="10" t="s">
        <v>1240</v>
      </c>
    </row>
    <row r="146" spans="1:9" s="5" customFormat="1" ht="13.5" x14ac:dyDescent="0.25">
      <c r="A146" s="13" t="s">
        <v>930</v>
      </c>
      <c r="B146" s="14" t="s">
        <v>931</v>
      </c>
      <c r="C146" s="14" t="s">
        <v>144</v>
      </c>
      <c r="D146" s="14" t="s">
        <v>145</v>
      </c>
      <c r="E146" s="13"/>
      <c r="F146" s="13"/>
      <c r="G146" s="13" t="s">
        <v>142</v>
      </c>
      <c r="H146" s="10" t="s">
        <v>1284</v>
      </c>
      <c r="I146" s="10" t="s">
        <v>1240</v>
      </c>
    </row>
    <row r="147" spans="1:9" s="5" customFormat="1" ht="13.5" x14ac:dyDescent="0.25">
      <c r="A147" s="13" t="s">
        <v>932</v>
      </c>
      <c r="B147" s="14" t="s">
        <v>754</v>
      </c>
      <c r="C147" s="14" t="s">
        <v>14</v>
      </c>
      <c r="D147" s="14" t="s">
        <v>15</v>
      </c>
      <c r="E147" s="13" t="s">
        <v>367</v>
      </c>
      <c r="F147" s="13" t="s">
        <v>16</v>
      </c>
      <c r="G147" s="13"/>
      <c r="H147" s="10" t="s">
        <v>1319</v>
      </c>
      <c r="I147" s="10" t="s">
        <v>1240</v>
      </c>
    </row>
    <row r="148" spans="1:9" s="5" customFormat="1" ht="13.5" x14ac:dyDescent="0.25">
      <c r="A148" s="13" t="s">
        <v>933</v>
      </c>
      <c r="B148" s="14" t="s">
        <v>934</v>
      </c>
      <c r="C148" s="14" t="s">
        <v>14</v>
      </c>
      <c r="D148" s="14" t="s">
        <v>15</v>
      </c>
      <c r="E148" s="13" t="s">
        <v>360</v>
      </c>
      <c r="F148" s="13" t="s">
        <v>16</v>
      </c>
      <c r="G148" s="13" t="s">
        <v>262</v>
      </c>
      <c r="H148" s="10" t="s">
        <v>1357</v>
      </c>
      <c r="I148" s="10" t="s">
        <v>1240</v>
      </c>
    </row>
    <row r="149" spans="1:9" s="5" customFormat="1" ht="13.5" x14ac:dyDescent="0.25">
      <c r="A149" s="13" t="s">
        <v>935</v>
      </c>
      <c r="B149" s="14" t="s">
        <v>26</v>
      </c>
      <c r="C149" s="14" t="s">
        <v>14</v>
      </c>
      <c r="D149" s="14" t="s">
        <v>15</v>
      </c>
      <c r="E149" s="13"/>
      <c r="F149" s="13"/>
      <c r="G149" s="13"/>
      <c r="H149" s="10" t="s">
        <v>1136</v>
      </c>
      <c r="I149" s="10" t="s">
        <v>1240</v>
      </c>
    </row>
    <row r="150" spans="1:9" s="5" customFormat="1" ht="13.5" x14ac:dyDescent="0.25">
      <c r="A150" s="13" t="s">
        <v>936</v>
      </c>
      <c r="B150" s="14" t="s">
        <v>781</v>
      </c>
      <c r="C150" s="14" t="s">
        <v>30</v>
      </c>
      <c r="D150" s="14" t="s">
        <v>31</v>
      </c>
      <c r="E150" s="13"/>
      <c r="F150" s="13"/>
      <c r="G150" s="13"/>
      <c r="H150" s="10" t="s">
        <v>1358</v>
      </c>
      <c r="I150" s="10" t="s">
        <v>1240</v>
      </c>
    </row>
    <row r="151" spans="1:9" s="5" customFormat="1" ht="13.5" x14ac:dyDescent="0.25">
      <c r="A151" s="13" t="s">
        <v>937</v>
      </c>
      <c r="B151" s="14" t="s">
        <v>304</v>
      </c>
      <c r="C151" s="14" t="s">
        <v>27</v>
      </c>
      <c r="D151" s="14" t="s">
        <v>27</v>
      </c>
      <c r="E151" s="13"/>
      <c r="F151" s="13"/>
      <c r="G151" s="13"/>
      <c r="H151" s="10" t="s">
        <v>1119</v>
      </c>
      <c r="I151" s="10" t="s">
        <v>1240</v>
      </c>
    </row>
    <row r="152" spans="1:9" s="5" customFormat="1" ht="13.5" x14ac:dyDescent="0.25">
      <c r="A152" s="13" t="s">
        <v>938</v>
      </c>
      <c r="B152" s="14" t="s">
        <v>26</v>
      </c>
      <c r="C152" s="14" t="s">
        <v>14</v>
      </c>
      <c r="D152" s="14" t="s">
        <v>15</v>
      </c>
      <c r="E152" s="13"/>
      <c r="F152" s="13" t="s">
        <v>67</v>
      </c>
      <c r="G152" s="13"/>
      <c r="H152" s="10" t="s">
        <v>1136</v>
      </c>
      <c r="I152" s="10" t="s">
        <v>1240</v>
      </c>
    </row>
    <row r="153" spans="1:9" s="5" customFormat="1" ht="13.5" x14ac:dyDescent="0.25">
      <c r="A153" s="13" t="s">
        <v>939</v>
      </c>
      <c r="B153" s="14" t="s">
        <v>940</v>
      </c>
      <c r="C153" s="14" t="s">
        <v>54</v>
      </c>
      <c r="D153" s="14" t="s">
        <v>55</v>
      </c>
      <c r="E153" s="13"/>
      <c r="F153" s="13"/>
      <c r="G153" s="13" t="s">
        <v>52</v>
      </c>
      <c r="H153" s="10" t="s">
        <v>1130</v>
      </c>
      <c r="I153" s="10" t="s">
        <v>1240</v>
      </c>
    </row>
    <row r="154" spans="1:9" s="5" customFormat="1" ht="13.5" x14ac:dyDescent="0.25">
      <c r="A154" s="13" t="s">
        <v>941</v>
      </c>
      <c r="B154" s="14" t="s">
        <v>711</v>
      </c>
      <c r="C154" s="14" t="s">
        <v>14</v>
      </c>
      <c r="D154" s="14" t="s">
        <v>15</v>
      </c>
      <c r="E154" s="13" t="s">
        <v>361</v>
      </c>
      <c r="F154" s="13" t="s">
        <v>16</v>
      </c>
      <c r="G154" s="13" t="s">
        <v>193</v>
      </c>
      <c r="H154" s="10" t="s">
        <v>1253</v>
      </c>
      <c r="I154" s="10" t="s">
        <v>1240</v>
      </c>
    </row>
    <row r="155" spans="1:9" s="5" customFormat="1" ht="13.5" x14ac:dyDescent="0.25">
      <c r="A155" s="13" t="s">
        <v>942</v>
      </c>
      <c r="B155" s="14" t="s">
        <v>943</v>
      </c>
      <c r="C155" s="14" t="s">
        <v>30</v>
      </c>
      <c r="D155" s="14" t="s">
        <v>177</v>
      </c>
      <c r="E155" s="13"/>
      <c r="F155" s="13"/>
      <c r="G155" s="13"/>
      <c r="H155" s="10" t="s">
        <v>1177</v>
      </c>
      <c r="I155" s="10" t="s">
        <v>1240</v>
      </c>
    </row>
    <row r="156" spans="1:9" s="5" customFormat="1" ht="13.5" x14ac:dyDescent="0.25">
      <c r="A156" s="13" t="s">
        <v>944</v>
      </c>
      <c r="B156" s="14" t="s">
        <v>945</v>
      </c>
      <c r="C156" s="14" t="s">
        <v>14</v>
      </c>
      <c r="D156" s="14" t="s">
        <v>15</v>
      </c>
      <c r="E156" s="13" t="s">
        <v>363</v>
      </c>
      <c r="F156" s="13" t="s">
        <v>16</v>
      </c>
      <c r="G156" s="13" t="s">
        <v>250</v>
      </c>
      <c r="H156" s="10" t="s">
        <v>1200</v>
      </c>
      <c r="I156" s="10" t="s">
        <v>1240</v>
      </c>
    </row>
    <row r="157" spans="1:9" s="5" customFormat="1" ht="13.5" x14ac:dyDescent="0.25">
      <c r="A157" s="13" t="s">
        <v>946</v>
      </c>
      <c r="B157" s="14" t="s">
        <v>26</v>
      </c>
      <c r="C157" s="14" t="s">
        <v>14</v>
      </c>
      <c r="D157" s="14" t="s">
        <v>136</v>
      </c>
      <c r="E157" s="13"/>
      <c r="F157" s="13" t="s">
        <v>122</v>
      </c>
      <c r="G157" s="13"/>
      <c r="H157" s="10" t="s">
        <v>1157</v>
      </c>
      <c r="I157" s="10" t="s">
        <v>1240</v>
      </c>
    </row>
    <row r="158" spans="1:9" s="5" customFormat="1" ht="13.5" x14ac:dyDescent="0.25">
      <c r="A158" s="13" t="s">
        <v>947</v>
      </c>
      <c r="B158" s="14" t="s">
        <v>948</v>
      </c>
      <c r="C158" s="14" t="s">
        <v>27</v>
      </c>
      <c r="D158" s="14" t="s">
        <v>27</v>
      </c>
      <c r="E158" s="13"/>
      <c r="F158" s="13"/>
      <c r="G158" s="13"/>
      <c r="H158" s="10" t="s">
        <v>1158</v>
      </c>
      <c r="I158" s="10" t="s">
        <v>1240</v>
      </c>
    </row>
    <row r="159" spans="1:9" s="5" customFormat="1" ht="13.5" x14ac:dyDescent="0.25">
      <c r="A159" s="13" t="s">
        <v>949</v>
      </c>
      <c r="B159" s="14" t="s">
        <v>807</v>
      </c>
      <c r="C159" s="14" t="s">
        <v>14</v>
      </c>
      <c r="D159" s="14" t="s">
        <v>15</v>
      </c>
      <c r="E159" s="13" t="s">
        <v>361</v>
      </c>
      <c r="F159" s="13" t="s">
        <v>16</v>
      </c>
      <c r="G159" s="13" t="s">
        <v>64</v>
      </c>
      <c r="H159" s="10" t="s">
        <v>1134</v>
      </c>
      <c r="I159" s="10" t="s">
        <v>1240</v>
      </c>
    </row>
    <row r="160" spans="1:9" s="5" customFormat="1" ht="13.5" x14ac:dyDescent="0.25">
      <c r="A160" s="13" t="s">
        <v>950</v>
      </c>
      <c r="B160" s="14" t="s">
        <v>951</v>
      </c>
      <c r="C160" s="14" t="s">
        <v>30</v>
      </c>
      <c r="D160" s="14" t="s">
        <v>31</v>
      </c>
      <c r="E160" s="13"/>
      <c r="F160" s="13"/>
      <c r="G160" s="13"/>
      <c r="H160" s="10" t="s">
        <v>1168</v>
      </c>
      <c r="I160" s="10" t="s">
        <v>1240</v>
      </c>
    </row>
    <row r="161" spans="1:9" s="5" customFormat="1" ht="13.5" x14ac:dyDescent="0.25">
      <c r="A161" s="13" t="s">
        <v>952</v>
      </c>
      <c r="B161" s="14" t="s">
        <v>754</v>
      </c>
      <c r="C161" s="14" t="s">
        <v>14</v>
      </c>
      <c r="D161" s="14" t="s">
        <v>15</v>
      </c>
      <c r="E161" s="13" t="s">
        <v>362</v>
      </c>
      <c r="F161" s="13" t="s">
        <v>16</v>
      </c>
      <c r="G161" s="13" t="s">
        <v>277</v>
      </c>
      <c r="H161" s="10" t="s">
        <v>1141</v>
      </c>
      <c r="I161" s="10" t="s">
        <v>1240</v>
      </c>
    </row>
    <row r="162" spans="1:9" s="5" customFormat="1" ht="13.5" x14ac:dyDescent="0.25">
      <c r="A162" s="13" t="s">
        <v>953</v>
      </c>
      <c r="B162" s="14" t="s">
        <v>948</v>
      </c>
      <c r="C162" s="14" t="s">
        <v>27</v>
      </c>
      <c r="D162" s="14" t="s">
        <v>27</v>
      </c>
      <c r="E162" s="13"/>
      <c r="F162" s="13"/>
      <c r="G162" s="13"/>
      <c r="H162" s="10" t="s">
        <v>1359</v>
      </c>
      <c r="I162" s="10" t="s">
        <v>1240</v>
      </c>
    </row>
    <row r="163" spans="1:9" s="5" customFormat="1" ht="13.5" x14ac:dyDescent="0.25">
      <c r="A163" s="13" t="s">
        <v>954</v>
      </c>
      <c r="B163" s="14" t="s">
        <v>955</v>
      </c>
      <c r="C163" s="14" t="s">
        <v>14</v>
      </c>
      <c r="D163" s="14" t="s">
        <v>116</v>
      </c>
      <c r="E163" s="13" t="s">
        <v>366</v>
      </c>
      <c r="F163" s="13"/>
      <c r="G163" s="13" t="s">
        <v>347</v>
      </c>
      <c r="H163" s="10" t="s">
        <v>1360</v>
      </c>
      <c r="I163" s="10" t="s">
        <v>1240</v>
      </c>
    </row>
    <row r="164" spans="1:9" s="5" customFormat="1" ht="13.5" x14ac:dyDescent="0.25">
      <c r="A164" s="13" t="s">
        <v>956</v>
      </c>
      <c r="B164" s="14" t="s">
        <v>754</v>
      </c>
      <c r="C164" s="14" t="s">
        <v>14</v>
      </c>
      <c r="D164" s="14" t="s">
        <v>15</v>
      </c>
      <c r="E164" s="13" t="s">
        <v>363</v>
      </c>
      <c r="F164" s="13" t="s">
        <v>16</v>
      </c>
      <c r="G164" s="13" t="s">
        <v>220</v>
      </c>
      <c r="H164" s="10" t="s">
        <v>1123</v>
      </c>
      <c r="I164" s="10" t="s">
        <v>1240</v>
      </c>
    </row>
    <row r="165" spans="1:9" s="5" customFormat="1" ht="13.5" x14ac:dyDescent="0.25">
      <c r="A165" s="13" t="s">
        <v>957</v>
      </c>
      <c r="B165" s="14" t="s">
        <v>958</v>
      </c>
      <c r="C165" s="14" t="s">
        <v>8</v>
      </c>
      <c r="D165" s="14" t="s">
        <v>9</v>
      </c>
      <c r="E165" s="13" t="s">
        <v>359</v>
      </c>
      <c r="F165" s="13"/>
      <c r="G165" s="13"/>
      <c r="H165" s="10" t="s">
        <v>1361</v>
      </c>
      <c r="I165" s="10" t="s">
        <v>1240</v>
      </c>
    </row>
    <row r="166" spans="1:9" s="5" customFormat="1" ht="13.5" x14ac:dyDescent="0.25">
      <c r="A166" s="13" t="s">
        <v>959</v>
      </c>
      <c r="B166" s="14" t="s">
        <v>158</v>
      </c>
      <c r="C166" s="14" t="s">
        <v>30</v>
      </c>
      <c r="D166" s="14" t="s">
        <v>31</v>
      </c>
      <c r="E166" s="13"/>
      <c r="F166" s="13"/>
      <c r="G166" s="13" t="s">
        <v>157</v>
      </c>
      <c r="H166" s="10" t="s">
        <v>1362</v>
      </c>
      <c r="I166" s="10" t="s">
        <v>1240</v>
      </c>
    </row>
    <row r="167" spans="1:9" s="5" customFormat="1" ht="13.5" x14ac:dyDescent="0.25">
      <c r="A167" s="13" t="s">
        <v>960</v>
      </c>
      <c r="B167" s="14" t="s">
        <v>119</v>
      </c>
      <c r="C167" s="14" t="s">
        <v>120</v>
      </c>
      <c r="D167" s="14" t="s">
        <v>120</v>
      </c>
      <c r="E167" s="13"/>
      <c r="F167" s="13"/>
      <c r="G167" s="13" t="s">
        <v>118</v>
      </c>
      <c r="H167" s="10" t="s">
        <v>1156</v>
      </c>
      <c r="I167" s="10" t="s">
        <v>1240</v>
      </c>
    </row>
    <row r="168" spans="1:9" s="5" customFormat="1" ht="13.5" x14ac:dyDescent="0.25">
      <c r="A168" s="13" t="s">
        <v>961</v>
      </c>
      <c r="B168" s="14" t="s">
        <v>962</v>
      </c>
      <c r="C168" s="14" t="s">
        <v>30</v>
      </c>
      <c r="D168" s="14" t="s">
        <v>31</v>
      </c>
      <c r="E168" s="13"/>
      <c r="F168" s="13"/>
      <c r="G168" s="13"/>
      <c r="H168" s="10" t="s">
        <v>1363</v>
      </c>
      <c r="I168" s="10" t="s">
        <v>1240</v>
      </c>
    </row>
    <row r="169" spans="1:9" s="5" customFormat="1" ht="13.5" x14ac:dyDescent="0.25">
      <c r="A169" s="13" t="s">
        <v>963</v>
      </c>
      <c r="B169" s="14" t="s">
        <v>754</v>
      </c>
      <c r="C169" s="14" t="s">
        <v>14</v>
      </c>
      <c r="D169" s="14" t="s">
        <v>15</v>
      </c>
      <c r="E169" s="13" t="s">
        <v>361</v>
      </c>
      <c r="F169" s="13" t="s">
        <v>16</v>
      </c>
      <c r="G169" s="13" t="s">
        <v>174</v>
      </c>
      <c r="H169" s="10" t="s">
        <v>1364</v>
      </c>
      <c r="I169" s="10" t="s">
        <v>1240</v>
      </c>
    </row>
    <row r="170" spans="1:9" s="5" customFormat="1" ht="13.5" x14ac:dyDescent="0.25">
      <c r="A170" s="13" t="s">
        <v>964</v>
      </c>
      <c r="B170" s="14" t="s">
        <v>898</v>
      </c>
      <c r="C170" s="14" t="s">
        <v>14</v>
      </c>
      <c r="D170" s="14" t="s">
        <v>15</v>
      </c>
      <c r="E170" s="13" t="s">
        <v>363</v>
      </c>
      <c r="F170" s="13" t="s">
        <v>16</v>
      </c>
      <c r="G170" s="13" t="s">
        <v>358</v>
      </c>
      <c r="H170" s="10" t="s">
        <v>1134</v>
      </c>
      <c r="I170" s="10" t="s">
        <v>1240</v>
      </c>
    </row>
    <row r="171" spans="1:9" s="5" customFormat="1" ht="13.5" x14ac:dyDescent="0.25">
      <c r="A171" s="13" t="s">
        <v>965</v>
      </c>
      <c r="B171" s="14" t="s">
        <v>898</v>
      </c>
      <c r="C171" s="14" t="s">
        <v>14</v>
      </c>
      <c r="D171" s="14" t="s">
        <v>15</v>
      </c>
      <c r="E171" s="13" t="s">
        <v>363</v>
      </c>
      <c r="F171" s="13" t="s">
        <v>16</v>
      </c>
      <c r="G171" s="13" t="s">
        <v>76</v>
      </c>
      <c r="H171" s="10" t="s">
        <v>1134</v>
      </c>
      <c r="I171" s="10" t="s">
        <v>1240</v>
      </c>
    </row>
    <row r="172" spans="1:9" s="5" customFormat="1" ht="13.5" x14ac:dyDescent="0.25">
      <c r="A172" s="13" t="s">
        <v>966</v>
      </c>
      <c r="B172" s="14" t="s">
        <v>967</v>
      </c>
      <c r="C172" s="14" t="s">
        <v>30</v>
      </c>
      <c r="D172" s="14" t="s">
        <v>31</v>
      </c>
      <c r="E172" s="13"/>
      <c r="F172" s="13"/>
      <c r="G172" s="13"/>
      <c r="H172" s="10" t="s">
        <v>1365</v>
      </c>
      <c r="I172" s="10" t="s">
        <v>1240</v>
      </c>
    </row>
    <row r="173" spans="1:9" s="5" customFormat="1" ht="13.5" x14ac:dyDescent="0.25">
      <c r="A173" s="13" t="s">
        <v>968</v>
      </c>
      <c r="B173" s="14" t="s">
        <v>969</v>
      </c>
      <c r="C173" s="14" t="s">
        <v>244</v>
      </c>
      <c r="D173" s="14" t="s">
        <v>245</v>
      </c>
      <c r="E173" s="13"/>
      <c r="F173" s="13"/>
      <c r="G173" s="13" t="s">
        <v>242</v>
      </c>
      <c r="H173" s="10" t="s">
        <v>1198</v>
      </c>
      <c r="I173" s="10" t="s">
        <v>1240</v>
      </c>
    </row>
    <row r="174" spans="1:9" s="5" customFormat="1" ht="13.5" x14ac:dyDescent="0.25">
      <c r="A174" s="13" t="s">
        <v>970</v>
      </c>
      <c r="B174" s="14" t="s">
        <v>754</v>
      </c>
      <c r="C174" s="14" t="s">
        <v>14</v>
      </c>
      <c r="D174" s="14" t="s">
        <v>15</v>
      </c>
      <c r="E174" s="13" t="s">
        <v>363</v>
      </c>
      <c r="F174" s="13" t="s">
        <v>16</v>
      </c>
      <c r="G174" s="13"/>
      <c r="H174" s="10" t="s">
        <v>1141</v>
      </c>
      <c r="I174" s="10" t="s">
        <v>1240</v>
      </c>
    </row>
    <row r="175" spans="1:9" s="5" customFormat="1" ht="13.5" x14ac:dyDescent="0.25">
      <c r="A175" s="13" t="s">
        <v>971</v>
      </c>
      <c r="B175" s="14" t="s">
        <v>225</v>
      </c>
      <c r="C175" s="14" t="s">
        <v>144</v>
      </c>
      <c r="D175" s="14" t="s">
        <v>492</v>
      </c>
      <c r="E175" s="13"/>
      <c r="F175" s="13"/>
      <c r="G175" s="13" t="s">
        <v>224</v>
      </c>
      <c r="H175" s="10" t="s">
        <v>1366</v>
      </c>
      <c r="I175" s="10" t="s">
        <v>1240</v>
      </c>
    </row>
    <row r="176" spans="1:9" s="5" customFormat="1" ht="13.5" x14ac:dyDescent="0.25">
      <c r="A176" s="13" t="s">
        <v>972</v>
      </c>
      <c r="B176" s="14" t="s">
        <v>225</v>
      </c>
      <c r="C176" s="14" t="s">
        <v>144</v>
      </c>
      <c r="D176" s="14" t="s">
        <v>492</v>
      </c>
      <c r="E176" s="13"/>
      <c r="F176" s="13"/>
      <c r="G176" s="13" t="s">
        <v>224</v>
      </c>
      <c r="H176" s="10" t="s">
        <v>1191</v>
      </c>
      <c r="I176" s="10" t="s">
        <v>1240</v>
      </c>
    </row>
    <row r="177" spans="1:9" s="5" customFormat="1" ht="13.5" x14ac:dyDescent="0.25">
      <c r="A177" s="13" t="s">
        <v>973</v>
      </c>
      <c r="B177" s="14" t="s">
        <v>974</v>
      </c>
      <c r="C177" s="14" t="s">
        <v>57</v>
      </c>
      <c r="D177" s="14" t="s">
        <v>160</v>
      </c>
      <c r="E177" s="13"/>
      <c r="F177" s="13"/>
      <c r="G177" s="13" t="s">
        <v>161</v>
      </c>
      <c r="H177" s="10" t="s">
        <v>1171</v>
      </c>
      <c r="I177" s="10" t="s">
        <v>1240</v>
      </c>
    </row>
    <row r="178" spans="1:9" s="5" customFormat="1" ht="13.5" x14ac:dyDescent="0.25">
      <c r="A178" s="13" t="s">
        <v>975</v>
      </c>
      <c r="B178" s="14" t="s">
        <v>976</v>
      </c>
      <c r="C178" s="14" t="s">
        <v>14</v>
      </c>
      <c r="D178" s="14" t="s">
        <v>15</v>
      </c>
      <c r="E178" s="13" t="s">
        <v>362</v>
      </c>
      <c r="F178" s="13" t="s">
        <v>16</v>
      </c>
      <c r="G178" s="13" t="s">
        <v>349</v>
      </c>
      <c r="H178" s="10" t="s">
        <v>1367</v>
      </c>
      <c r="I178" s="10" t="s">
        <v>1240</v>
      </c>
    </row>
    <row r="179" spans="1:9" s="5" customFormat="1" ht="13.5" x14ac:dyDescent="0.25">
      <c r="A179" s="13" t="s">
        <v>977</v>
      </c>
      <c r="B179" s="14" t="s">
        <v>711</v>
      </c>
      <c r="C179" s="14" t="s">
        <v>14</v>
      </c>
      <c r="D179" s="14" t="s">
        <v>15</v>
      </c>
      <c r="E179" s="13" t="s">
        <v>360</v>
      </c>
      <c r="F179" s="13" t="s">
        <v>16</v>
      </c>
      <c r="G179" s="13" t="s">
        <v>353</v>
      </c>
      <c r="H179" s="10" t="s">
        <v>1134</v>
      </c>
      <c r="I179" s="10" t="s">
        <v>1240</v>
      </c>
    </row>
    <row r="180" spans="1:9" s="5" customFormat="1" ht="13.5" x14ac:dyDescent="0.25">
      <c r="A180" s="13" t="s">
        <v>978</v>
      </c>
      <c r="B180" s="14" t="s">
        <v>879</v>
      </c>
      <c r="C180" s="14" t="s">
        <v>14</v>
      </c>
      <c r="D180" s="14" t="s">
        <v>15</v>
      </c>
      <c r="E180" s="13" t="s">
        <v>360</v>
      </c>
      <c r="F180" s="13" t="s">
        <v>16</v>
      </c>
      <c r="G180" s="13" t="s">
        <v>282</v>
      </c>
      <c r="H180" s="10" t="s">
        <v>1134</v>
      </c>
      <c r="I180" s="10" t="s">
        <v>1240</v>
      </c>
    </row>
    <row r="181" spans="1:9" s="5" customFormat="1" ht="13.5" x14ac:dyDescent="0.25">
      <c r="A181" s="13" t="s">
        <v>979</v>
      </c>
      <c r="B181" s="14" t="s">
        <v>321</v>
      </c>
      <c r="C181" s="14" t="s">
        <v>27</v>
      </c>
      <c r="D181" s="14" t="s">
        <v>27</v>
      </c>
      <c r="E181" s="13"/>
      <c r="F181" s="13"/>
      <c r="G181" s="13" t="s">
        <v>320</v>
      </c>
      <c r="H181" s="10" t="s">
        <v>1368</v>
      </c>
      <c r="I181" s="10" t="s">
        <v>1240</v>
      </c>
    </row>
    <row r="182" spans="1:9" s="5" customFormat="1" ht="13.5" x14ac:dyDescent="0.25">
      <c r="A182" s="13" t="s">
        <v>980</v>
      </c>
      <c r="B182" s="14" t="s">
        <v>981</v>
      </c>
      <c r="C182" s="14" t="s">
        <v>14</v>
      </c>
      <c r="D182" s="14" t="s">
        <v>15</v>
      </c>
      <c r="E182" s="13" t="s">
        <v>362</v>
      </c>
      <c r="F182" s="13" t="s">
        <v>16</v>
      </c>
      <c r="G182" s="13" t="s">
        <v>342</v>
      </c>
      <c r="H182" s="10" t="s">
        <v>1369</v>
      </c>
      <c r="I182" s="10" t="s">
        <v>1240</v>
      </c>
    </row>
    <row r="183" spans="1:9" s="5" customFormat="1" ht="13.5" x14ac:dyDescent="0.25">
      <c r="A183" s="13" t="s">
        <v>982</v>
      </c>
      <c r="B183" s="14" t="s">
        <v>711</v>
      </c>
      <c r="C183" s="14" t="s">
        <v>14</v>
      </c>
      <c r="D183" s="14" t="s">
        <v>15</v>
      </c>
      <c r="E183" s="13" t="s">
        <v>360</v>
      </c>
      <c r="F183" s="13" t="s">
        <v>16</v>
      </c>
      <c r="G183" s="13"/>
      <c r="H183" s="10" t="s">
        <v>1120</v>
      </c>
      <c r="I183" s="10" t="s">
        <v>1240</v>
      </c>
    </row>
    <row r="184" spans="1:9" s="5" customFormat="1" ht="13.5" x14ac:dyDescent="0.25">
      <c r="A184" s="13" t="s">
        <v>983</v>
      </c>
      <c r="B184" s="14" t="s">
        <v>154</v>
      </c>
      <c r="C184" s="14" t="s">
        <v>155</v>
      </c>
      <c r="D184" s="14" t="s">
        <v>156</v>
      </c>
      <c r="E184" s="13"/>
      <c r="F184" s="13"/>
      <c r="G184" s="13"/>
      <c r="H184" s="10" t="s">
        <v>1370</v>
      </c>
      <c r="I184" s="10" t="s">
        <v>1240</v>
      </c>
    </row>
    <row r="185" spans="1:9" s="5" customFormat="1" ht="13.5" x14ac:dyDescent="0.25">
      <c r="A185" s="13" t="s">
        <v>984</v>
      </c>
      <c r="B185" s="14" t="s">
        <v>754</v>
      </c>
      <c r="C185" s="14" t="s">
        <v>14</v>
      </c>
      <c r="D185" s="14" t="s">
        <v>15</v>
      </c>
      <c r="E185" s="13" t="s">
        <v>363</v>
      </c>
      <c r="F185" s="13" t="s">
        <v>16</v>
      </c>
      <c r="G185" s="13"/>
      <c r="H185" s="10" t="s">
        <v>1371</v>
      </c>
      <c r="I185" s="10" t="s">
        <v>1240</v>
      </c>
    </row>
    <row r="186" spans="1:9" s="5" customFormat="1" ht="13.5" x14ac:dyDescent="0.25">
      <c r="A186" s="13" t="s">
        <v>985</v>
      </c>
      <c r="B186" s="14" t="s">
        <v>754</v>
      </c>
      <c r="C186" s="14" t="s">
        <v>14</v>
      </c>
      <c r="D186" s="14" t="s">
        <v>15</v>
      </c>
      <c r="E186" s="13" t="s">
        <v>362</v>
      </c>
      <c r="F186" s="13" t="s">
        <v>16</v>
      </c>
      <c r="G186" s="13" t="s">
        <v>307</v>
      </c>
      <c r="H186" s="10" t="s">
        <v>1372</v>
      </c>
      <c r="I186" s="10" t="s">
        <v>1240</v>
      </c>
    </row>
    <row r="187" spans="1:9" s="5" customFormat="1" ht="13.5" x14ac:dyDescent="0.25">
      <c r="A187" s="13" t="s">
        <v>986</v>
      </c>
      <c r="B187" s="14" t="s">
        <v>711</v>
      </c>
      <c r="C187" s="14" t="s">
        <v>14</v>
      </c>
      <c r="D187" s="14" t="s">
        <v>15</v>
      </c>
      <c r="E187" s="13" t="s">
        <v>360</v>
      </c>
      <c r="F187" s="13" t="s">
        <v>16</v>
      </c>
      <c r="G187" s="13" t="s">
        <v>235</v>
      </c>
      <c r="H187" s="10" t="s">
        <v>1373</v>
      </c>
      <c r="I187" s="10" t="s">
        <v>1240</v>
      </c>
    </row>
    <row r="188" spans="1:9" s="5" customFormat="1" ht="13.5" x14ac:dyDescent="0.25">
      <c r="A188" s="13" t="s">
        <v>987</v>
      </c>
      <c r="B188" s="14" t="s">
        <v>711</v>
      </c>
      <c r="C188" s="14" t="s">
        <v>14</v>
      </c>
      <c r="D188" s="14" t="s">
        <v>15</v>
      </c>
      <c r="E188" s="13" t="s">
        <v>360</v>
      </c>
      <c r="F188" s="13" t="s">
        <v>16</v>
      </c>
      <c r="G188" s="13" t="s">
        <v>353</v>
      </c>
      <c r="H188" s="10" t="s">
        <v>1321</v>
      </c>
      <c r="I188" s="10" t="s">
        <v>1240</v>
      </c>
    </row>
    <row r="189" spans="1:9" s="5" customFormat="1" ht="13.5" x14ac:dyDescent="0.25">
      <c r="A189" s="13" t="s">
        <v>988</v>
      </c>
      <c r="B189" s="14" t="s">
        <v>989</v>
      </c>
      <c r="C189" s="14" t="s">
        <v>14</v>
      </c>
      <c r="D189" s="14" t="s">
        <v>15</v>
      </c>
      <c r="E189" s="13" t="s">
        <v>361</v>
      </c>
      <c r="F189" s="13" t="s">
        <v>16</v>
      </c>
      <c r="G189" s="13" t="s">
        <v>226</v>
      </c>
      <c r="H189" s="10" t="s">
        <v>1117</v>
      </c>
      <c r="I189" s="10" t="s">
        <v>1240</v>
      </c>
    </row>
    <row r="190" spans="1:9" s="5" customFormat="1" ht="13.5" x14ac:dyDescent="0.25">
      <c r="A190" s="13" t="s">
        <v>990</v>
      </c>
      <c r="B190" s="14" t="s">
        <v>991</v>
      </c>
      <c r="C190" s="14" t="s">
        <v>211</v>
      </c>
      <c r="D190" s="14" t="s">
        <v>212</v>
      </c>
      <c r="E190" s="13"/>
      <c r="F190" s="13" t="s">
        <v>117</v>
      </c>
      <c r="G190" s="13" t="s">
        <v>209</v>
      </c>
      <c r="H190" s="10" t="s">
        <v>1187</v>
      </c>
      <c r="I190" s="10" t="s">
        <v>1240</v>
      </c>
    </row>
    <row r="191" spans="1:9" s="5" customFormat="1" ht="13.5" x14ac:dyDescent="0.25">
      <c r="A191" s="13" t="s">
        <v>992</v>
      </c>
      <c r="B191" s="14" t="s">
        <v>993</v>
      </c>
      <c r="C191" s="14" t="s">
        <v>14</v>
      </c>
      <c r="D191" s="14" t="s">
        <v>15</v>
      </c>
      <c r="E191" s="13" t="s">
        <v>363</v>
      </c>
      <c r="F191" s="13" t="s">
        <v>16</v>
      </c>
      <c r="G191" s="13" t="s">
        <v>73</v>
      </c>
      <c r="H191" s="10" t="s">
        <v>1162</v>
      </c>
      <c r="I191" s="10" t="s">
        <v>1240</v>
      </c>
    </row>
    <row r="192" spans="1:9" s="5" customFormat="1" ht="13.5" x14ac:dyDescent="0.25">
      <c r="A192" s="13" t="s">
        <v>994</v>
      </c>
      <c r="B192" s="14" t="s">
        <v>995</v>
      </c>
      <c r="C192" s="14" t="s">
        <v>54</v>
      </c>
      <c r="D192" s="14" t="s">
        <v>55</v>
      </c>
      <c r="E192" s="13"/>
      <c r="F192" s="13"/>
      <c r="G192" s="13"/>
      <c r="H192" s="10" t="s">
        <v>1212</v>
      </c>
      <c r="I192" s="10" t="s">
        <v>1240</v>
      </c>
    </row>
    <row r="193" spans="1:9" s="5" customFormat="1" ht="13.5" x14ac:dyDescent="0.25">
      <c r="A193" s="13" t="s">
        <v>996</v>
      </c>
      <c r="B193" s="14" t="s">
        <v>303</v>
      </c>
      <c r="C193" s="14" t="s">
        <v>144</v>
      </c>
      <c r="D193" s="14" t="s">
        <v>145</v>
      </c>
      <c r="E193" s="13"/>
      <c r="F193" s="13"/>
      <c r="G193" s="13" t="s">
        <v>302</v>
      </c>
      <c r="H193" s="10" t="s">
        <v>1220</v>
      </c>
      <c r="I193" s="10" t="s">
        <v>1240</v>
      </c>
    </row>
    <row r="194" spans="1:9" s="5" customFormat="1" ht="13.5" x14ac:dyDescent="0.25">
      <c r="A194" s="13" t="s">
        <v>997</v>
      </c>
      <c r="B194" s="14" t="s">
        <v>998</v>
      </c>
      <c r="C194" s="14" t="s">
        <v>20</v>
      </c>
      <c r="D194" s="14" t="s">
        <v>153</v>
      </c>
      <c r="E194" s="13"/>
      <c r="F194" s="13"/>
      <c r="G194" s="13"/>
      <c r="H194" s="10" t="s">
        <v>1169</v>
      </c>
      <c r="I194" s="10" t="s">
        <v>1240</v>
      </c>
    </row>
    <row r="195" spans="1:9" s="5" customFormat="1" ht="13.5" x14ac:dyDescent="0.25">
      <c r="A195" s="13" t="s">
        <v>999</v>
      </c>
      <c r="B195" s="14" t="s">
        <v>1000</v>
      </c>
      <c r="C195" s="14" t="s">
        <v>14</v>
      </c>
      <c r="D195" s="14" t="s">
        <v>15</v>
      </c>
      <c r="E195" s="13" t="s">
        <v>361</v>
      </c>
      <c r="F195" s="13" t="s">
        <v>16</v>
      </c>
      <c r="G195" s="13" t="s">
        <v>218</v>
      </c>
      <c r="H195" s="10" t="s">
        <v>1192</v>
      </c>
      <c r="I195" s="10" t="s">
        <v>1240</v>
      </c>
    </row>
    <row r="196" spans="1:9" s="5" customFormat="1" ht="13.5" x14ac:dyDescent="0.25">
      <c r="A196" s="13" t="s">
        <v>1001</v>
      </c>
      <c r="B196" s="14" t="s">
        <v>26</v>
      </c>
      <c r="C196" s="14"/>
      <c r="D196" s="14"/>
      <c r="E196" s="13"/>
      <c r="F196" s="13" t="s">
        <v>1002</v>
      </c>
      <c r="G196" s="13"/>
      <c r="H196" s="10" t="s">
        <v>1121</v>
      </c>
      <c r="I196" s="10" t="s">
        <v>1240</v>
      </c>
    </row>
    <row r="197" spans="1:9" s="5" customFormat="1" ht="13.5" x14ac:dyDescent="0.25">
      <c r="A197" s="13" t="s">
        <v>1003</v>
      </c>
      <c r="B197" s="14" t="s">
        <v>1004</v>
      </c>
      <c r="C197" s="14" t="s">
        <v>80</v>
      </c>
      <c r="D197" s="14" t="s">
        <v>81</v>
      </c>
      <c r="E197" s="13" t="s">
        <v>1658</v>
      </c>
      <c r="F197" s="13" t="s">
        <v>82</v>
      </c>
      <c r="G197" s="13" t="s">
        <v>78</v>
      </c>
      <c r="H197" s="10" t="s">
        <v>1299</v>
      </c>
      <c r="I197" s="10" t="s">
        <v>1240</v>
      </c>
    </row>
    <row r="198" spans="1:9" s="5" customFormat="1" ht="13.5" x14ac:dyDescent="0.25">
      <c r="A198" s="13" t="s">
        <v>1005</v>
      </c>
      <c r="B198" s="14" t="s">
        <v>1006</v>
      </c>
      <c r="C198" s="14" t="s">
        <v>30</v>
      </c>
      <c r="D198" s="14" t="s">
        <v>63</v>
      </c>
      <c r="E198" s="13"/>
      <c r="F198" s="13"/>
      <c r="G198" s="13" t="s">
        <v>297</v>
      </c>
      <c r="H198" s="10" t="s">
        <v>1374</v>
      </c>
      <c r="I198" s="10" t="s">
        <v>1240</v>
      </c>
    </row>
    <row r="199" spans="1:9" s="5" customFormat="1" ht="13.5" x14ac:dyDescent="0.25">
      <c r="A199" s="13" t="s">
        <v>1007</v>
      </c>
      <c r="B199" s="14" t="s">
        <v>754</v>
      </c>
      <c r="C199" s="14" t="s">
        <v>14</v>
      </c>
      <c r="D199" s="14" t="s">
        <v>15</v>
      </c>
      <c r="E199" s="13" t="s">
        <v>360</v>
      </c>
      <c r="F199" s="13" t="s">
        <v>16</v>
      </c>
      <c r="G199" s="13" t="s">
        <v>38</v>
      </c>
      <c r="H199" s="10" t="s">
        <v>1321</v>
      </c>
      <c r="I199" s="10" t="s">
        <v>1240</v>
      </c>
    </row>
    <row r="200" spans="1:9" s="5" customFormat="1" ht="13.5" x14ac:dyDescent="0.25">
      <c r="A200" s="13" t="s">
        <v>1008</v>
      </c>
      <c r="B200" s="14" t="s">
        <v>1009</v>
      </c>
      <c r="C200" s="14" t="s">
        <v>92</v>
      </c>
      <c r="D200" s="14" t="s">
        <v>93</v>
      </c>
      <c r="E200" s="13" t="s">
        <v>361</v>
      </c>
      <c r="F200" s="13" t="s">
        <v>16</v>
      </c>
      <c r="G200" s="13" t="s">
        <v>90</v>
      </c>
      <c r="H200" s="10" t="s">
        <v>1375</v>
      </c>
      <c r="I200" s="10" t="s">
        <v>1240</v>
      </c>
    </row>
    <row r="201" spans="1:9" s="5" customFormat="1" ht="13.5" x14ac:dyDescent="0.25">
      <c r="A201" s="13" t="s">
        <v>1010</v>
      </c>
      <c r="B201" s="14" t="s">
        <v>1011</v>
      </c>
      <c r="C201" s="14" t="s">
        <v>14</v>
      </c>
      <c r="D201" s="14" t="s">
        <v>116</v>
      </c>
      <c r="E201" s="13" t="s">
        <v>366</v>
      </c>
      <c r="F201" s="13" t="s">
        <v>117</v>
      </c>
      <c r="G201" s="13" t="s">
        <v>296</v>
      </c>
      <c r="H201" s="10" t="s">
        <v>1376</v>
      </c>
      <c r="I201" s="10" t="s">
        <v>1240</v>
      </c>
    </row>
    <row r="202" spans="1:9" s="5" customFormat="1" ht="13.5" x14ac:dyDescent="0.25">
      <c r="A202" s="13" t="s">
        <v>1012</v>
      </c>
      <c r="B202" s="14" t="s">
        <v>1013</v>
      </c>
      <c r="C202" s="14" t="s">
        <v>45</v>
      </c>
      <c r="D202" s="14" t="s">
        <v>46</v>
      </c>
      <c r="E202" s="13"/>
      <c r="F202" s="13"/>
      <c r="G202" s="13" t="s">
        <v>151</v>
      </c>
      <c r="H202" s="10" t="s">
        <v>1127</v>
      </c>
      <c r="I202" s="10" t="s">
        <v>1240</v>
      </c>
    </row>
    <row r="203" spans="1:9" s="5" customFormat="1" ht="13.5" x14ac:dyDescent="0.25">
      <c r="A203" s="13" t="s">
        <v>1014</v>
      </c>
      <c r="B203" s="14" t="s">
        <v>26</v>
      </c>
      <c r="C203" s="14" t="s">
        <v>14</v>
      </c>
      <c r="D203" s="14" t="s">
        <v>15</v>
      </c>
      <c r="E203" s="13"/>
      <c r="F203" s="13"/>
      <c r="G203" s="13"/>
      <c r="H203" s="10" t="s">
        <v>1121</v>
      </c>
      <c r="I203" s="10" t="s">
        <v>1240</v>
      </c>
    </row>
    <row r="204" spans="1:9" s="5" customFormat="1" ht="13.5" x14ac:dyDescent="0.25">
      <c r="A204" s="13" t="s">
        <v>1015</v>
      </c>
      <c r="B204" s="14" t="s">
        <v>785</v>
      </c>
      <c r="C204" s="14" t="s">
        <v>57</v>
      </c>
      <c r="D204" s="14" t="s">
        <v>160</v>
      </c>
      <c r="E204" s="13"/>
      <c r="F204" s="13"/>
      <c r="G204" s="13" t="s">
        <v>239</v>
      </c>
      <c r="H204" s="10" t="s">
        <v>1171</v>
      </c>
      <c r="I204" s="10" t="s">
        <v>1240</v>
      </c>
    </row>
    <row r="205" spans="1:9" s="5" customFormat="1" ht="13.5" x14ac:dyDescent="0.25">
      <c r="A205" s="13" t="s">
        <v>1016</v>
      </c>
      <c r="B205" s="14" t="s">
        <v>1017</v>
      </c>
      <c r="C205" s="14" t="s">
        <v>20</v>
      </c>
      <c r="D205" s="14" t="s">
        <v>153</v>
      </c>
      <c r="E205" s="13"/>
      <c r="F205" s="13"/>
      <c r="G205" s="13" t="s">
        <v>162</v>
      </c>
      <c r="H205" s="10" t="s">
        <v>1169</v>
      </c>
      <c r="I205" s="10" t="s">
        <v>1240</v>
      </c>
    </row>
    <row r="206" spans="1:9" s="5" customFormat="1" ht="13.5" x14ac:dyDescent="0.25">
      <c r="A206" s="13" t="s">
        <v>1018</v>
      </c>
      <c r="B206" s="14" t="s">
        <v>1019</v>
      </c>
      <c r="C206" s="14" t="s">
        <v>30</v>
      </c>
      <c r="D206" s="14" t="s">
        <v>63</v>
      </c>
      <c r="E206" s="13"/>
      <c r="F206" s="13"/>
      <c r="G206" s="13" t="s">
        <v>1020</v>
      </c>
      <c r="H206" s="10" t="s">
        <v>1295</v>
      </c>
      <c r="I206" s="10" t="s">
        <v>1240</v>
      </c>
    </row>
    <row r="207" spans="1:9" s="5" customFormat="1" ht="13.5" x14ac:dyDescent="0.25">
      <c r="A207" s="13" t="s">
        <v>1021</v>
      </c>
      <c r="B207" s="14" t="s">
        <v>826</v>
      </c>
      <c r="C207" s="14" t="s">
        <v>14</v>
      </c>
      <c r="D207" s="14" t="s">
        <v>15</v>
      </c>
      <c r="E207" s="13" t="s">
        <v>360</v>
      </c>
      <c r="F207" s="13" t="s">
        <v>16</v>
      </c>
      <c r="G207" s="13"/>
      <c r="H207" s="10" t="s">
        <v>1377</v>
      </c>
      <c r="I207" s="10" t="s">
        <v>1240</v>
      </c>
    </row>
    <row r="208" spans="1:9" s="5" customFormat="1" ht="13.5" x14ac:dyDescent="0.25">
      <c r="A208" s="13" t="s">
        <v>1022</v>
      </c>
      <c r="B208" s="14" t="s">
        <v>781</v>
      </c>
      <c r="C208" s="14" t="s">
        <v>30</v>
      </c>
      <c r="D208" s="14" t="s">
        <v>31</v>
      </c>
      <c r="E208" s="13"/>
      <c r="F208" s="13"/>
      <c r="G208" s="13"/>
      <c r="H208" s="10" t="s">
        <v>1378</v>
      </c>
      <c r="I208" s="10" t="s">
        <v>1240</v>
      </c>
    </row>
    <row r="209" spans="1:9" s="5" customFormat="1" ht="13.5" x14ac:dyDescent="0.25">
      <c r="A209" s="13" t="s">
        <v>1023</v>
      </c>
      <c r="B209" s="14" t="s">
        <v>708</v>
      </c>
      <c r="C209" s="14" t="s">
        <v>30</v>
      </c>
      <c r="D209" s="14" t="s">
        <v>31</v>
      </c>
      <c r="E209" s="13"/>
      <c r="F209" s="13"/>
      <c r="G209" s="13"/>
      <c r="H209" s="10" t="s">
        <v>1136</v>
      </c>
      <c r="I209" s="10" t="s">
        <v>1240</v>
      </c>
    </row>
    <row r="210" spans="1:9" s="5" customFormat="1" ht="13.5" x14ac:dyDescent="0.25">
      <c r="A210" s="13" t="s">
        <v>1024</v>
      </c>
      <c r="B210" s="14" t="s">
        <v>754</v>
      </c>
      <c r="C210" s="14" t="s">
        <v>14</v>
      </c>
      <c r="D210" s="14" t="s">
        <v>15</v>
      </c>
      <c r="E210" s="13" t="s">
        <v>363</v>
      </c>
      <c r="F210" s="13" t="s">
        <v>16</v>
      </c>
      <c r="G210" s="13"/>
      <c r="H210" s="10" t="s">
        <v>1141</v>
      </c>
      <c r="I210" s="10" t="s">
        <v>1240</v>
      </c>
    </row>
    <row r="211" spans="1:9" s="5" customFormat="1" ht="13.5" x14ac:dyDescent="0.25">
      <c r="A211" s="13" t="s">
        <v>1025</v>
      </c>
      <c r="B211" s="14" t="s">
        <v>26</v>
      </c>
      <c r="C211" s="14" t="s">
        <v>14</v>
      </c>
      <c r="D211" s="14" t="s">
        <v>15</v>
      </c>
      <c r="E211" s="13"/>
      <c r="F211" s="13" t="s">
        <v>122</v>
      </c>
      <c r="G211" s="13"/>
      <c r="H211" s="10" t="s">
        <v>1157</v>
      </c>
      <c r="I211" s="10" t="s">
        <v>1240</v>
      </c>
    </row>
    <row r="212" spans="1:9" s="5" customFormat="1" ht="13.5" x14ac:dyDescent="0.25">
      <c r="A212" s="13" t="s">
        <v>1026</v>
      </c>
      <c r="B212" s="14" t="s">
        <v>26</v>
      </c>
      <c r="C212" s="14" t="s">
        <v>14</v>
      </c>
      <c r="D212" s="14" t="s">
        <v>15</v>
      </c>
      <c r="E212" s="13"/>
      <c r="F212" s="13"/>
      <c r="G212" s="13"/>
      <c r="H212" s="10" t="s">
        <v>1121</v>
      </c>
      <c r="I212" s="10" t="s">
        <v>1240</v>
      </c>
    </row>
    <row r="213" spans="1:9" s="5" customFormat="1" ht="13.5" x14ac:dyDescent="0.25">
      <c r="A213" s="13" t="s">
        <v>1027</v>
      </c>
      <c r="B213" s="14" t="s">
        <v>312</v>
      </c>
      <c r="C213" s="14" t="s">
        <v>14</v>
      </c>
      <c r="D213" s="14" t="s">
        <v>15</v>
      </c>
      <c r="E213" s="13" t="s">
        <v>1661</v>
      </c>
      <c r="F213" s="13" t="s">
        <v>16</v>
      </c>
      <c r="G213" s="13"/>
      <c r="H213" s="10" t="s">
        <v>1330</v>
      </c>
      <c r="I213" s="10" t="s">
        <v>1240</v>
      </c>
    </row>
    <row r="214" spans="1:9" s="5" customFormat="1" ht="13.5" x14ac:dyDescent="0.25">
      <c r="A214" s="13" t="s">
        <v>1028</v>
      </c>
      <c r="B214" s="14" t="s">
        <v>754</v>
      </c>
      <c r="C214" s="14" t="s">
        <v>14</v>
      </c>
      <c r="D214" s="14" t="s">
        <v>15</v>
      </c>
      <c r="E214" s="13" t="s">
        <v>363</v>
      </c>
      <c r="F214" s="13" t="s">
        <v>16</v>
      </c>
      <c r="G214" s="13"/>
      <c r="H214" s="10" t="s">
        <v>1178</v>
      </c>
      <c r="I214" s="10" t="s">
        <v>1240</v>
      </c>
    </row>
    <row r="215" spans="1:9" s="5" customFormat="1" ht="13.5" x14ac:dyDescent="0.25">
      <c r="A215" s="13" t="s">
        <v>1029</v>
      </c>
      <c r="B215" s="14" t="s">
        <v>711</v>
      </c>
      <c r="C215" s="14" t="s">
        <v>14</v>
      </c>
      <c r="D215" s="14" t="s">
        <v>15</v>
      </c>
      <c r="E215" s="13" t="s">
        <v>360</v>
      </c>
      <c r="F215" s="13" t="s">
        <v>16</v>
      </c>
      <c r="G215" s="13" t="s">
        <v>138</v>
      </c>
      <c r="H215" s="10" t="s">
        <v>1123</v>
      </c>
      <c r="I215" s="10" t="s">
        <v>1240</v>
      </c>
    </row>
    <row r="216" spans="1:9" s="5" customFormat="1" ht="13.5" x14ac:dyDescent="0.25">
      <c r="A216" s="13" t="s">
        <v>1030</v>
      </c>
      <c r="B216" s="14" t="s">
        <v>754</v>
      </c>
      <c r="C216" s="14" t="s">
        <v>14</v>
      </c>
      <c r="D216" s="14" t="s">
        <v>15</v>
      </c>
      <c r="E216" s="13" t="s">
        <v>363</v>
      </c>
      <c r="F216" s="13" t="s">
        <v>16</v>
      </c>
      <c r="G216" s="13"/>
      <c r="H216" s="10" t="s">
        <v>1178</v>
      </c>
      <c r="I216" s="10" t="s">
        <v>1240</v>
      </c>
    </row>
    <row r="217" spans="1:9" s="5" customFormat="1" ht="13.5" x14ac:dyDescent="0.25">
      <c r="A217" s="13" t="s">
        <v>1031</v>
      </c>
      <c r="B217" s="14" t="s">
        <v>1032</v>
      </c>
      <c r="C217" s="14" t="s">
        <v>14</v>
      </c>
      <c r="D217" s="14" t="s">
        <v>15</v>
      </c>
      <c r="E217" s="13" t="s">
        <v>360</v>
      </c>
      <c r="F217" s="13" t="s">
        <v>16</v>
      </c>
      <c r="G217" s="13" t="s">
        <v>222</v>
      </c>
      <c r="H217" s="10" t="s">
        <v>1124</v>
      </c>
      <c r="I217" s="10" t="s">
        <v>1240</v>
      </c>
    </row>
    <row r="218" spans="1:9" s="5" customFormat="1" ht="13.5" x14ac:dyDescent="0.25">
      <c r="A218" s="13" t="s">
        <v>1033</v>
      </c>
      <c r="B218" s="14" t="s">
        <v>711</v>
      </c>
      <c r="C218" s="14" t="s">
        <v>14</v>
      </c>
      <c r="D218" s="14" t="s">
        <v>15</v>
      </c>
      <c r="E218" s="13" t="s">
        <v>361</v>
      </c>
      <c r="F218" s="13" t="s">
        <v>16</v>
      </c>
      <c r="G218" s="13" t="s">
        <v>110</v>
      </c>
      <c r="H218" s="10" t="s">
        <v>1183</v>
      </c>
      <c r="I218" s="10" t="s">
        <v>1240</v>
      </c>
    </row>
    <row r="219" spans="1:9" s="5" customFormat="1" ht="13.5" x14ac:dyDescent="0.25">
      <c r="A219" s="13" t="s">
        <v>1034</v>
      </c>
      <c r="B219" s="14" t="s">
        <v>1035</v>
      </c>
      <c r="C219" s="14" t="s">
        <v>244</v>
      </c>
      <c r="D219" s="14" t="s">
        <v>293</v>
      </c>
      <c r="E219" s="13"/>
      <c r="F219" s="13"/>
      <c r="G219" s="13" t="s">
        <v>294</v>
      </c>
      <c r="H219" s="10" t="s">
        <v>1282</v>
      </c>
      <c r="I219" s="10" t="s">
        <v>1240</v>
      </c>
    </row>
    <row r="220" spans="1:9" s="5" customFormat="1" ht="13.5" x14ac:dyDescent="0.25">
      <c r="A220" s="13" t="s">
        <v>1036</v>
      </c>
      <c r="B220" s="14" t="s">
        <v>781</v>
      </c>
      <c r="C220" s="14" t="s">
        <v>14</v>
      </c>
      <c r="D220" s="14" t="s">
        <v>15</v>
      </c>
      <c r="E220" s="13"/>
      <c r="F220" s="13"/>
      <c r="G220" s="13"/>
      <c r="H220" s="10" t="s">
        <v>1136</v>
      </c>
      <c r="I220" s="10" t="s">
        <v>1240</v>
      </c>
    </row>
    <row r="221" spans="1:9" s="5" customFormat="1" ht="13.5" x14ac:dyDescent="0.25">
      <c r="A221" s="13" t="s">
        <v>1037</v>
      </c>
      <c r="B221" s="14" t="s">
        <v>26</v>
      </c>
      <c r="C221" s="14" t="s">
        <v>14</v>
      </c>
      <c r="D221" s="14" t="s">
        <v>15</v>
      </c>
      <c r="E221" s="13"/>
      <c r="F221" s="13"/>
      <c r="G221" s="13"/>
      <c r="H221" s="10" t="s">
        <v>1137</v>
      </c>
      <c r="I221" s="10" t="s">
        <v>1240</v>
      </c>
    </row>
    <row r="222" spans="1:9" s="5" customFormat="1" ht="13.5" x14ac:dyDescent="0.25">
      <c r="A222" s="13" t="s">
        <v>1038</v>
      </c>
      <c r="B222" s="14" t="s">
        <v>1039</v>
      </c>
      <c r="C222" s="14" t="s">
        <v>14</v>
      </c>
      <c r="D222" s="14" t="s">
        <v>15</v>
      </c>
      <c r="E222" s="13" t="s">
        <v>367</v>
      </c>
      <c r="F222" s="13" t="s">
        <v>16</v>
      </c>
      <c r="G222" s="13"/>
      <c r="H222" s="10" t="s">
        <v>1120</v>
      </c>
      <c r="I222" s="10" t="s">
        <v>1240</v>
      </c>
    </row>
    <row r="223" spans="1:9" s="5" customFormat="1" ht="13.5" x14ac:dyDescent="0.25">
      <c r="A223" s="13" t="s">
        <v>1040</v>
      </c>
      <c r="B223" s="14" t="s">
        <v>1041</v>
      </c>
      <c r="C223" s="14" t="s">
        <v>14</v>
      </c>
      <c r="D223" s="14" t="s">
        <v>15</v>
      </c>
      <c r="E223" s="13"/>
      <c r="F223" s="13" t="s">
        <v>132</v>
      </c>
      <c r="G223" s="13" t="s">
        <v>130</v>
      </c>
      <c r="H223" s="10" t="s">
        <v>1161</v>
      </c>
      <c r="I223" s="10" t="s">
        <v>1240</v>
      </c>
    </row>
    <row r="224" spans="1:9" s="5" customFormat="1" ht="13.5" x14ac:dyDescent="0.25">
      <c r="A224" s="13" t="s">
        <v>1042</v>
      </c>
      <c r="B224" s="14" t="s">
        <v>1043</v>
      </c>
      <c r="C224" s="14" t="s">
        <v>326</v>
      </c>
      <c r="D224" s="14" t="s">
        <v>326</v>
      </c>
      <c r="E224" s="13"/>
      <c r="F224" s="13"/>
      <c r="G224" s="13"/>
      <c r="H224" s="10" t="s">
        <v>1228</v>
      </c>
      <c r="I224" s="10" t="s">
        <v>1240</v>
      </c>
    </row>
    <row r="225" spans="1:9" s="5" customFormat="1" ht="13.5" x14ac:dyDescent="0.25">
      <c r="A225" s="13" t="s">
        <v>1044</v>
      </c>
      <c r="B225" s="14" t="s">
        <v>1045</v>
      </c>
      <c r="C225" s="14" t="s">
        <v>30</v>
      </c>
      <c r="D225" s="14" t="s">
        <v>177</v>
      </c>
      <c r="E225" s="13"/>
      <c r="F225" s="13"/>
      <c r="G225" s="13"/>
      <c r="H225" s="10" t="s">
        <v>1379</v>
      </c>
      <c r="I225" s="10" t="s">
        <v>1240</v>
      </c>
    </row>
    <row r="226" spans="1:9" s="5" customFormat="1" ht="13.5" x14ac:dyDescent="0.25">
      <c r="A226" s="13" t="s">
        <v>1046</v>
      </c>
      <c r="B226" s="14" t="s">
        <v>1047</v>
      </c>
      <c r="C226" s="14" t="s">
        <v>30</v>
      </c>
      <c r="D226" s="14" t="s">
        <v>232</v>
      </c>
      <c r="E226" s="13"/>
      <c r="F226" s="13"/>
      <c r="G226" s="13" t="s">
        <v>346</v>
      </c>
      <c r="H226" s="10" t="s">
        <v>1269</v>
      </c>
      <c r="I226" s="10" t="s">
        <v>1240</v>
      </c>
    </row>
    <row r="227" spans="1:9" s="5" customFormat="1" ht="13.5" x14ac:dyDescent="0.25">
      <c r="A227" s="13" t="s">
        <v>1048</v>
      </c>
      <c r="B227" s="14" t="s">
        <v>1049</v>
      </c>
      <c r="C227" s="14" t="s">
        <v>14</v>
      </c>
      <c r="D227" s="14" t="s">
        <v>15</v>
      </c>
      <c r="E227" s="13" t="s">
        <v>363</v>
      </c>
      <c r="F227" s="13" t="s">
        <v>16</v>
      </c>
      <c r="G227" s="13" t="s">
        <v>338</v>
      </c>
      <c r="H227" s="10" t="s">
        <v>1134</v>
      </c>
      <c r="I227" s="10" t="s">
        <v>1240</v>
      </c>
    </row>
    <row r="228" spans="1:9" s="5" customFormat="1" ht="13.5" x14ac:dyDescent="0.25">
      <c r="A228" s="13" t="s">
        <v>1050</v>
      </c>
      <c r="B228" s="14" t="s">
        <v>711</v>
      </c>
      <c r="C228" s="14" t="s">
        <v>14</v>
      </c>
      <c r="D228" s="14" t="s">
        <v>15</v>
      </c>
      <c r="E228" s="13" t="s">
        <v>360</v>
      </c>
      <c r="F228" s="13" t="s">
        <v>16</v>
      </c>
      <c r="G228" s="13" t="s">
        <v>322</v>
      </c>
      <c r="H228" s="10" t="s">
        <v>1134</v>
      </c>
      <c r="I228" s="10" t="s">
        <v>1240</v>
      </c>
    </row>
    <row r="229" spans="1:9" s="5" customFormat="1" ht="13.5" x14ac:dyDescent="0.25">
      <c r="A229" s="13" t="s">
        <v>1051</v>
      </c>
      <c r="B229" s="14" t="s">
        <v>1052</v>
      </c>
      <c r="C229" s="14" t="s">
        <v>30</v>
      </c>
      <c r="D229" s="14" t="s">
        <v>31</v>
      </c>
      <c r="E229" s="13"/>
      <c r="F229" s="13"/>
      <c r="G229" s="13"/>
      <c r="H229" s="10" t="s">
        <v>1380</v>
      </c>
      <c r="I229" s="10" t="s">
        <v>1240</v>
      </c>
    </row>
    <row r="230" spans="1:9" s="5" customFormat="1" ht="13.5" x14ac:dyDescent="0.25">
      <c r="A230" s="13" t="s">
        <v>1053</v>
      </c>
      <c r="B230" s="14" t="s">
        <v>1054</v>
      </c>
      <c r="C230" s="14" t="s">
        <v>14</v>
      </c>
      <c r="D230" s="14" t="s">
        <v>15</v>
      </c>
      <c r="E230" s="13" t="s">
        <v>364</v>
      </c>
      <c r="F230" s="13" t="s">
        <v>16</v>
      </c>
      <c r="G230" s="13" t="s">
        <v>33</v>
      </c>
      <c r="H230" s="10" t="s">
        <v>1134</v>
      </c>
      <c r="I230" s="10" t="s">
        <v>1240</v>
      </c>
    </row>
    <row r="231" spans="1:9" s="5" customFormat="1" ht="13.5" x14ac:dyDescent="0.25">
      <c r="A231" s="13" t="s">
        <v>1055</v>
      </c>
      <c r="B231" s="14" t="s">
        <v>86</v>
      </c>
      <c r="C231" s="14" t="s">
        <v>87</v>
      </c>
      <c r="D231" s="14" t="s">
        <v>88</v>
      </c>
      <c r="E231" s="13"/>
      <c r="F231" s="13"/>
      <c r="G231" s="13" t="s">
        <v>85</v>
      </c>
      <c r="H231" s="10" t="s">
        <v>1145</v>
      </c>
      <c r="I231" s="10" t="s">
        <v>1240</v>
      </c>
    </row>
    <row r="232" spans="1:9" s="5" customFormat="1" ht="13.5" x14ac:dyDescent="0.25">
      <c r="A232" s="13" t="s">
        <v>1056</v>
      </c>
      <c r="B232" s="14" t="s">
        <v>1057</v>
      </c>
      <c r="C232" s="14" t="s">
        <v>20</v>
      </c>
      <c r="D232" s="14" t="s">
        <v>21</v>
      </c>
      <c r="E232" s="13"/>
      <c r="F232" s="13"/>
      <c r="G232" s="13" t="s">
        <v>59</v>
      </c>
      <c r="H232" s="10" t="s">
        <v>1381</v>
      </c>
      <c r="I232" s="10" t="s">
        <v>1240</v>
      </c>
    </row>
    <row r="233" spans="1:9" s="5" customFormat="1" ht="13.5" x14ac:dyDescent="0.25">
      <c r="A233" s="13" t="s">
        <v>1058</v>
      </c>
      <c r="B233" s="14" t="s">
        <v>1059</v>
      </c>
      <c r="C233" s="14" t="s">
        <v>14</v>
      </c>
      <c r="D233" s="14" t="s">
        <v>15</v>
      </c>
      <c r="E233" s="13" t="s">
        <v>363</v>
      </c>
      <c r="F233" s="13" t="s">
        <v>16</v>
      </c>
      <c r="G233" s="13" t="s">
        <v>76</v>
      </c>
      <c r="H233" s="10" t="s">
        <v>1134</v>
      </c>
      <c r="I233" s="10" t="s">
        <v>1240</v>
      </c>
    </row>
    <row r="234" spans="1:9" s="5" customFormat="1" ht="13.5" x14ac:dyDescent="0.25">
      <c r="A234" s="13" t="s">
        <v>1060</v>
      </c>
      <c r="B234" s="14" t="s">
        <v>1061</v>
      </c>
      <c r="C234" s="14" t="s">
        <v>14</v>
      </c>
      <c r="D234" s="14" t="s">
        <v>15</v>
      </c>
      <c r="E234" s="13"/>
      <c r="F234" s="13" t="s">
        <v>184</v>
      </c>
      <c r="G234" s="13" t="s">
        <v>182</v>
      </c>
      <c r="H234" s="10" t="s">
        <v>1382</v>
      </c>
      <c r="I234" s="10" t="s">
        <v>1240</v>
      </c>
    </row>
    <row r="235" spans="1:9" s="5" customFormat="1" ht="13.5" x14ac:dyDescent="0.25">
      <c r="A235" s="13" t="s">
        <v>1062</v>
      </c>
      <c r="B235" s="14" t="s">
        <v>940</v>
      </c>
      <c r="C235" s="14" t="s">
        <v>54</v>
      </c>
      <c r="D235" s="14" t="s">
        <v>55</v>
      </c>
      <c r="E235" s="13"/>
      <c r="F235" s="13"/>
      <c r="G235" s="13" t="s">
        <v>52</v>
      </c>
      <c r="H235" s="10" t="s">
        <v>1130</v>
      </c>
      <c r="I235" s="10" t="s">
        <v>1240</v>
      </c>
    </row>
    <row r="236" spans="1:9" s="5" customFormat="1" ht="13.5" x14ac:dyDescent="0.25">
      <c r="A236" s="13" t="s">
        <v>1063</v>
      </c>
      <c r="B236" s="14" t="s">
        <v>754</v>
      </c>
      <c r="C236" s="14" t="s">
        <v>14</v>
      </c>
      <c r="D236" s="14" t="s">
        <v>15</v>
      </c>
      <c r="E236" s="13" t="s">
        <v>361</v>
      </c>
      <c r="F236" s="13" t="s">
        <v>16</v>
      </c>
      <c r="G236" s="13" t="s">
        <v>193</v>
      </c>
      <c r="H236" s="10" t="s">
        <v>1383</v>
      </c>
      <c r="I236" s="10" t="s">
        <v>1240</v>
      </c>
    </row>
    <row r="237" spans="1:9" s="5" customFormat="1" ht="13.5" x14ac:dyDescent="0.25">
      <c r="A237" s="13" t="s">
        <v>1064</v>
      </c>
      <c r="B237" s="14" t="s">
        <v>754</v>
      </c>
      <c r="C237" s="14" t="s">
        <v>14</v>
      </c>
      <c r="D237" s="14" t="s">
        <v>15</v>
      </c>
      <c r="E237" s="13" t="s">
        <v>361</v>
      </c>
      <c r="F237" s="13" t="s">
        <v>16</v>
      </c>
      <c r="G237" s="13" t="s">
        <v>207</v>
      </c>
      <c r="H237" s="10" t="s">
        <v>1134</v>
      </c>
      <c r="I237" s="10" t="s">
        <v>1240</v>
      </c>
    </row>
    <row r="238" spans="1:9" s="5" customFormat="1" ht="13.5" x14ac:dyDescent="0.25">
      <c r="A238" s="13" t="s">
        <v>1065</v>
      </c>
      <c r="B238" s="14" t="s">
        <v>778</v>
      </c>
      <c r="C238" s="14" t="s">
        <v>11</v>
      </c>
      <c r="D238" s="14" t="s">
        <v>11</v>
      </c>
      <c r="E238" s="12" t="s">
        <v>1655</v>
      </c>
      <c r="F238" s="13"/>
      <c r="G238" s="13" t="s">
        <v>105</v>
      </c>
      <c r="H238" s="10" t="s">
        <v>1384</v>
      </c>
      <c r="I238" s="10" t="s">
        <v>1240</v>
      </c>
    </row>
    <row r="239" spans="1:9" s="5" customFormat="1" ht="13.5" x14ac:dyDescent="0.25">
      <c r="A239" s="13" t="s">
        <v>1066</v>
      </c>
      <c r="B239" s="14" t="s">
        <v>26</v>
      </c>
      <c r="C239" s="14" t="s">
        <v>14</v>
      </c>
      <c r="D239" s="14" t="s">
        <v>15</v>
      </c>
      <c r="E239" s="13"/>
      <c r="F239" s="13" t="s">
        <v>702</v>
      </c>
      <c r="G239" s="13"/>
      <c r="H239" s="10" t="s">
        <v>1314</v>
      </c>
      <c r="I239" s="10" t="s">
        <v>1240</v>
      </c>
    </row>
    <row r="240" spans="1:9" s="5" customFormat="1" ht="13.5" x14ac:dyDescent="0.25">
      <c r="A240" s="13" t="s">
        <v>1067</v>
      </c>
      <c r="B240" s="14" t="s">
        <v>1068</v>
      </c>
      <c r="C240" s="14" t="s">
        <v>11</v>
      </c>
      <c r="D240" s="14" t="s">
        <v>11</v>
      </c>
      <c r="E240" s="12" t="s">
        <v>1655</v>
      </c>
      <c r="F240" s="13"/>
      <c r="G240" s="13" t="s">
        <v>94</v>
      </c>
      <c r="H240" s="10" t="s">
        <v>1385</v>
      </c>
      <c r="I240" s="10" t="s">
        <v>1240</v>
      </c>
    </row>
    <row r="241" spans="1:9" s="5" customFormat="1" ht="13.5" x14ac:dyDescent="0.25">
      <c r="A241" s="13" t="s">
        <v>1069</v>
      </c>
      <c r="B241" s="14" t="s">
        <v>1070</v>
      </c>
      <c r="C241" s="14" t="s">
        <v>14</v>
      </c>
      <c r="D241" s="14" t="s">
        <v>15</v>
      </c>
      <c r="E241" s="13" t="s">
        <v>360</v>
      </c>
      <c r="F241" s="13" t="s">
        <v>16</v>
      </c>
      <c r="G241" s="13" t="s">
        <v>140</v>
      </c>
      <c r="H241" s="10" t="s">
        <v>1386</v>
      </c>
      <c r="I241" s="10" t="s">
        <v>1240</v>
      </c>
    </row>
    <row r="242" spans="1:9" s="5" customFormat="1" ht="13.5" x14ac:dyDescent="0.25">
      <c r="A242" s="13" t="s">
        <v>1071</v>
      </c>
      <c r="B242" s="14" t="s">
        <v>26</v>
      </c>
      <c r="C242" s="14" t="s">
        <v>14</v>
      </c>
      <c r="D242" s="14" t="s">
        <v>15</v>
      </c>
      <c r="E242" s="13"/>
      <c r="F242" s="13" t="s">
        <v>122</v>
      </c>
      <c r="G242" s="13"/>
      <c r="H242" s="10" t="s">
        <v>1157</v>
      </c>
      <c r="I242" s="10" t="s">
        <v>1240</v>
      </c>
    </row>
    <row r="243" spans="1:9" s="5" customFormat="1" ht="13.5" x14ac:dyDescent="0.25">
      <c r="A243" s="13" t="s">
        <v>1072</v>
      </c>
      <c r="B243" s="14" t="s">
        <v>1073</v>
      </c>
      <c r="C243" s="14" t="s">
        <v>14</v>
      </c>
      <c r="D243" s="14" t="s">
        <v>15</v>
      </c>
      <c r="E243" s="13" t="s">
        <v>363</v>
      </c>
      <c r="F243" s="13" t="s">
        <v>16</v>
      </c>
      <c r="G243" s="13" t="s">
        <v>133</v>
      </c>
      <c r="H243" s="10" t="s">
        <v>1162</v>
      </c>
      <c r="I243" s="10" t="s">
        <v>1240</v>
      </c>
    </row>
    <row r="244" spans="1:9" s="5" customFormat="1" ht="13.5" x14ac:dyDescent="0.25">
      <c r="A244" s="13" t="s">
        <v>1074</v>
      </c>
      <c r="B244" s="14" t="s">
        <v>711</v>
      </c>
      <c r="C244" s="14" t="s">
        <v>14</v>
      </c>
      <c r="D244" s="14" t="s">
        <v>15</v>
      </c>
      <c r="E244" s="13" t="s">
        <v>360</v>
      </c>
      <c r="F244" s="13" t="s">
        <v>16</v>
      </c>
      <c r="G244" s="13" t="s">
        <v>307</v>
      </c>
      <c r="H244" s="10" t="s">
        <v>1319</v>
      </c>
      <c r="I244" s="10" t="s">
        <v>1240</v>
      </c>
    </row>
    <row r="245" spans="1:9" s="5" customFormat="1" ht="13.5" x14ac:dyDescent="0.25">
      <c r="A245" s="13" t="s">
        <v>1075</v>
      </c>
      <c r="B245" s="14" t="s">
        <v>1076</v>
      </c>
      <c r="C245" s="14" t="s">
        <v>14</v>
      </c>
      <c r="D245" s="14" t="s">
        <v>15</v>
      </c>
      <c r="E245" s="13" t="s">
        <v>360</v>
      </c>
      <c r="F245" s="13" t="s">
        <v>16</v>
      </c>
      <c r="G245" s="13" t="s">
        <v>269</v>
      </c>
      <c r="H245" s="10" t="s">
        <v>1144</v>
      </c>
      <c r="I245" s="10" t="s">
        <v>1240</v>
      </c>
    </row>
    <row r="246" spans="1:9" s="5" customFormat="1" ht="13.5" x14ac:dyDescent="0.25">
      <c r="A246" s="13" t="s">
        <v>1077</v>
      </c>
      <c r="B246" s="14" t="s">
        <v>781</v>
      </c>
      <c r="C246" s="14" t="s">
        <v>30</v>
      </c>
      <c r="D246" s="14" t="s">
        <v>97</v>
      </c>
      <c r="E246" s="13"/>
      <c r="F246" s="13"/>
      <c r="G246" s="13"/>
      <c r="H246" s="10" t="s">
        <v>1378</v>
      </c>
      <c r="I246" s="10" t="s">
        <v>1240</v>
      </c>
    </row>
    <row r="247" spans="1:9" s="5" customFormat="1" ht="13.5" x14ac:dyDescent="0.25">
      <c r="A247" s="13" t="s">
        <v>1078</v>
      </c>
      <c r="B247" s="14" t="s">
        <v>754</v>
      </c>
      <c r="C247" s="14" t="s">
        <v>14</v>
      </c>
      <c r="D247" s="14" t="s">
        <v>15</v>
      </c>
      <c r="E247" s="13" t="s">
        <v>363</v>
      </c>
      <c r="F247" s="13" t="s">
        <v>16</v>
      </c>
      <c r="G247" s="13"/>
      <c r="H247" s="10" t="s">
        <v>1387</v>
      </c>
      <c r="I247" s="10" t="s">
        <v>1240</v>
      </c>
    </row>
    <row r="248" spans="1:9" s="5" customFormat="1" ht="13.5" x14ac:dyDescent="0.25">
      <c r="A248" s="13" t="s">
        <v>1079</v>
      </c>
      <c r="B248" s="14" t="s">
        <v>1080</v>
      </c>
      <c r="C248" s="14" t="s">
        <v>30</v>
      </c>
      <c r="D248" s="14" t="s">
        <v>31</v>
      </c>
      <c r="E248" s="13"/>
      <c r="F248" s="13"/>
      <c r="G248" s="13"/>
      <c r="H248" s="10" t="s">
        <v>1388</v>
      </c>
      <c r="I248" s="10" t="s">
        <v>1240</v>
      </c>
    </row>
    <row r="249" spans="1:9" s="5" customFormat="1" ht="13.5" x14ac:dyDescent="0.25">
      <c r="A249" s="13" t="s">
        <v>1081</v>
      </c>
      <c r="B249" s="14" t="s">
        <v>1082</v>
      </c>
      <c r="C249" s="14" t="s">
        <v>14</v>
      </c>
      <c r="D249" s="14" t="s">
        <v>15</v>
      </c>
      <c r="E249" s="13" t="s">
        <v>363</v>
      </c>
      <c r="F249" s="13" t="s">
        <v>16</v>
      </c>
      <c r="G249" s="13" t="s">
        <v>315</v>
      </c>
      <c r="H249" s="10" t="s">
        <v>1134</v>
      </c>
      <c r="I249" s="10" t="s">
        <v>1240</v>
      </c>
    </row>
    <row r="250" spans="1:9" s="5" customFormat="1" ht="13.5" x14ac:dyDescent="0.25">
      <c r="A250" s="13" t="s">
        <v>1083</v>
      </c>
      <c r="B250" s="14" t="s">
        <v>711</v>
      </c>
      <c r="C250" s="14" t="s">
        <v>14</v>
      </c>
      <c r="D250" s="14" t="s">
        <v>15</v>
      </c>
      <c r="E250" s="13" t="s">
        <v>360</v>
      </c>
      <c r="F250" s="13" t="s">
        <v>16</v>
      </c>
      <c r="G250" s="13" t="s">
        <v>282</v>
      </c>
      <c r="H250" s="10" t="s">
        <v>1123</v>
      </c>
      <c r="I250" s="10" t="s">
        <v>1240</v>
      </c>
    </row>
    <row r="251" spans="1:9" s="5" customFormat="1" ht="13.5" x14ac:dyDescent="0.25">
      <c r="A251" s="13" t="s">
        <v>1084</v>
      </c>
      <c r="B251" s="14" t="s">
        <v>1085</v>
      </c>
      <c r="C251" s="14" t="s">
        <v>211</v>
      </c>
      <c r="D251" s="14" t="s">
        <v>212</v>
      </c>
      <c r="E251" s="13" t="s">
        <v>1659</v>
      </c>
      <c r="F251" s="13" t="s">
        <v>117</v>
      </c>
      <c r="G251" s="13" t="s">
        <v>240</v>
      </c>
      <c r="H251" s="10" t="s">
        <v>1197</v>
      </c>
      <c r="I251" s="10" t="s">
        <v>1240</v>
      </c>
    </row>
    <row r="252" spans="1:9" s="5" customFormat="1" ht="13.5" x14ac:dyDescent="0.25">
      <c r="A252" s="13" t="s">
        <v>1086</v>
      </c>
      <c r="B252" s="14" t="s">
        <v>1087</v>
      </c>
      <c r="C252" s="14" t="s">
        <v>30</v>
      </c>
      <c r="D252" s="14" t="s">
        <v>31</v>
      </c>
      <c r="E252" s="13"/>
      <c r="F252" s="13"/>
      <c r="G252" s="13" t="s">
        <v>298</v>
      </c>
      <c r="H252" s="10" t="s">
        <v>1363</v>
      </c>
      <c r="I252" s="10" t="s">
        <v>1240</v>
      </c>
    </row>
    <row r="253" spans="1:9" s="5" customFormat="1" ht="13.5" x14ac:dyDescent="0.25">
      <c r="A253" s="13" t="s">
        <v>1088</v>
      </c>
      <c r="B253" s="14" t="s">
        <v>711</v>
      </c>
      <c r="C253" s="14" t="s">
        <v>14</v>
      </c>
      <c r="D253" s="14" t="s">
        <v>15</v>
      </c>
      <c r="E253" s="13" t="s">
        <v>362</v>
      </c>
      <c r="F253" s="13" t="s">
        <v>16</v>
      </c>
      <c r="G253" s="13" t="s">
        <v>186</v>
      </c>
      <c r="H253" s="10" t="s">
        <v>1144</v>
      </c>
      <c r="I253" s="10" t="s">
        <v>1240</v>
      </c>
    </row>
    <row r="254" spans="1:9" s="5" customFormat="1" ht="13.5" x14ac:dyDescent="0.25">
      <c r="A254" s="13" t="s">
        <v>1089</v>
      </c>
      <c r="B254" s="14" t="s">
        <v>711</v>
      </c>
      <c r="C254" s="14" t="s">
        <v>14</v>
      </c>
      <c r="D254" s="14" t="s">
        <v>15</v>
      </c>
      <c r="E254" s="13" t="s">
        <v>360</v>
      </c>
      <c r="F254" s="13" t="s">
        <v>16</v>
      </c>
      <c r="G254" s="13" t="s">
        <v>353</v>
      </c>
      <c r="H254" s="10" t="s">
        <v>1120</v>
      </c>
      <c r="I254" s="10" t="s">
        <v>1240</v>
      </c>
    </row>
    <row r="255" spans="1:9" s="5" customFormat="1" ht="13.5" x14ac:dyDescent="0.25">
      <c r="A255" s="13" t="s">
        <v>1090</v>
      </c>
      <c r="B255" s="14" t="s">
        <v>26</v>
      </c>
      <c r="C255" s="14" t="s">
        <v>14</v>
      </c>
      <c r="D255" s="14" t="s">
        <v>136</v>
      </c>
      <c r="E255" s="13"/>
      <c r="F255" s="13"/>
      <c r="G255" s="13"/>
      <c r="H255" s="10" t="s">
        <v>1136</v>
      </c>
      <c r="I255" s="10" t="s">
        <v>1240</v>
      </c>
    </row>
    <row r="256" spans="1:9" s="5" customFormat="1" ht="13.5" x14ac:dyDescent="0.25">
      <c r="A256" s="13" t="s">
        <v>1091</v>
      </c>
      <c r="B256" s="14" t="s">
        <v>26</v>
      </c>
      <c r="C256" s="14" t="s">
        <v>14</v>
      </c>
      <c r="D256" s="14" t="s">
        <v>15</v>
      </c>
      <c r="E256" s="13"/>
      <c r="F256" s="13"/>
      <c r="G256" s="13"/>
      <c r="H256" s="10" t="s">
        <v>1315</v>
      </c>
      <c r="I256" s="10" t="s">
        <v>1240</v>
      </c>
    </row>
    <row r="257" spans="1:9" s="5" customFormat="1" ht="13.5" x14ac:dyDescent="0.25">
      <c r="A257" s="13" t="s">
        <v>1092</v>
      </c>
      <c r="B257" s="14" t="s">
        <v>1093</v>
      </c>
      <c r="C257" s="14" t="s">
        <v>30</v>
      </c>
      <c r="D257" s="14" t="s">
        <v>232</v>
      </c>
      <c r="E257" s="13"/>
      <c r="F257" s="13"/>
      <c r="G257" s="13" t="s">
        <v>230</v>
      </c>
      <c r="H257" s="10" t="s">
        <v>1195</v>
      </c>
      <c r="I257" s="10" t="s">
        <v>1240</v>
      </c>
    </row>
    <row r="258" spans="1:9" s="5" customFormat="1" ht="13.5" x14ac:dyDescent="0.25">
      <c r="A258" s="13" t="s">
        <v>1094</v>
      </c>
      <c r="B258" s="14" t="s">
        <v>26</v>
      </c>
      <c r="C258" s="14" t="s">
        <v>14</v>
      </c>
      <c r="D258" s="14" t="s">
        <v>15</v>
      </c>
      <c r="E258" s="13"/>
      <c r="F258" s="13" t="s">
        <v>16</v>
      </c>
      <c r="G258" s="13"/>
      <c r="H258" s="10" t="s">
        <v>1330</v>
      </c>
      <c r="I258" s="10" t="s">
        <v>1240</v>
      </c>
    </row>
    <row r="259" spans="1:9" s="5" customFormat="1" ht="13.5" x14ac:dyDescent="0.25">
      <c r="A259" s="13" t="s">
        <v>1095</v>
      </c>
      <c r="B259" s="14" t="s">
        <v>26</v>
      </c>
      <c r="C259" s="14" t="s">
        <v>14</v>
      </c>
      <c r="D259" s="14" t="s">
        <v>15</v>
      </c>
      <c r="E259" s="13"/>
      <c r="F259" s="13" t="s">
        <v>122</v>
      </c>
      <c r="G259" s="13"/>
      <c r="H259" s="10" t="s">
        <v>1157</v>
      </c>
      <c r="I259" s="10" t="s">
        <v>1240</v>
      </c>
    </row>
    <row r="260" spans="1:9" s="5" customFormat="1" ht="13.5" x14ac:dyDescent="0.25">
      <c r="A260" s="13" t="s">
        <v>1096</v>
      </c>
      <c r="B260" s="14" t="s">
        <v>781</v>
      </c>
      <c r="C260" s="14" t="s">
        <v>30</v>
      </c>
      <c r="D260" s="14" t="s">
        <v>192</v>
      </c>
      <c r="E260" s="13"/>
      <c r="F260" s="13"/>
      <c r="G260" s="13"/>
      <c r="H260" s="10" t="s">
        <v>1389</v>
      </c>
      <c r="I260" s="10" t="s">
        <v>1240</v>
      </c>
    </row>
    <row r="261" spans="1:9" s="5" customFormat="1" ht="13.5" x14ac:dyDescent="0.25">
      <c r="A261" s="13" t="s">
        <v>1097</v>
      </c>
      <c r="B261" s="14" t="s">
        <v>26</v>
      </c>
      <c r="C261" s="14" t="s">
        <v>14</v>
      </c>
      <c r="D261" s="14" t="s">
        <v>15</v>
      </c>
      <c r="E261" s="13"/>
      <c r="F261" s="13"/>
      <c r="G261" s="13"/>
      <c r="H261" s="10" t="s">
        <v>1121</v>
      </c>
      <c r="I261" s="10" t="s">
        <v>1240</v>
      </c>
    </row>
    <row r="262" spans="1:9" s="5" customFormat="1" ht="13.5" x14ac:dyDescent="0.25">
      <c r="A262" s="13" t="s">
        <v>1098</v>
      </c>
      <c r="B262" s="14" t="s">
        <v>781</v>
      </c>
      <c r="C262" s="14" t="s">
        <v>30</v>
      </c>
      <c r="D262" s="14" t="s">
        <v>177</v>
      </c>
      <c r="E262" s="13"/>
      <c r="F262" s="13"/>
      <c r="G262" s="13" t="s">
        <v>1099</v>
      </c>
      <c r="H262" s="10" t="s">
        <v>1390</v>
      </c>
      <c r="I262" s="10" t="s">
        <v>1240</v>
      </c>
    </row>
    <row r="263" spans="1:9" s="5" customFormat="1" ht="13.5" x14ac:dyDescent="0.25">
      <c r="A263" s="13" t="s">
        <v>1100</v>
      </c>
      <c r="B263" s="14" t="s">
        <v>26</v>
      </c>
      <c r="C263" s="14" t="s">
        <v>14</v>
      </c>
      <c r="D263" s="14" t="s">
        <v>15</v>
      </c>
      <c r="E263" s="13"/>
      <c r="F263" s="13"/>
      <c r="G263" s="13"/>
      <c r="H263" s="10" t="s">
        <v>1121</v>
      </c>
      <c r="I263" s="10" t="s">
        <v>1240</v>
      </c>
    </row>
    <row r="264" spans="1:9" s="5" customFormat="1" ht="13.5" x14ac:dyDescent="0.25">
      <c r="A264" s="13" t="s">
        <v>1101</v>
      </c>
      <c r="B264" s="14" t="s">
        <v>26</v>
      </c>
      <c r="C264" s="14" t="s">
        <v>14</v>
      </c>
      <c r="D264" s="14" t="s">
        <v>15</v>
      </c>
      <c r="E264" s="13"/>
      <c r="F264" s="13" t="s">
        <v>122</v>
      </c>
      <c r="G264" s="13"/>
      <c r="H264" s="10" t="s">
        <v>1157</v>
      </c>
      <c r="I264" s="10" t="s">
        <v>1240</v>
      </c>
    </row>
    <row r="265" spans="1:9" s="5" customFormat="1" ht="13.5" x14ac:dyDescent="0.25">
      <c r="A265" s="13" t="s">
        <v>1102</v>
      </c>
      <c r="B265" s="14" t="s">
        <v>752</v>
      </c>
      <c r="C265" s="14" t="s">
        <v>30</v>
      </c>
      <c r="D265" s="14" t="s">
        <v>63</v>
      </c>
      <c r="E265" s="13"/>
      <c r="F265" s="13"/>
      <c r="G265" s="13"/>
      <c r="H265" s="10" t="s">
        <v>1327</v>
      </c>
      <c r="I265" s="10" t="s">
        <v>1240</v>
      </c>
    </row>
    <row r="266" spans="1:9" s="5" customFormat="1" ht="13.5" x14ac:dyDescent="0.25">
      <c r="A266" s="13" t="s">
        <v>1103</v>
      </c>
      <c r="B266" s="14" t="s">
        <v>711</v>
      </c>
      <c r="C266" s="14" t="s">
        <v>14</v>
      </c>
      <c r="D266" s="14" t="s">
        <v>15</v>
      </c>
      <c r="E266" s="13" t="s">
        <v>360</v>
      </c>
      <c r="F266" s="13" t="s">
        <v>16</v>
      </c>
      <c r="G266" s="13" t="s">
        <v>205</v>
      </c>
      <c r="H266" s="10" t="s">
        <v>1134</v>
      </c>
      <c r="I266" s="10" t="s">
        <v>1240</v>
      </c>
    </row>
    <row r="267" spans="1:9" s="5" customFormat="1" ht="13.5" x14ac:dyDescent="0.25">
      <c r="A267" s="13" t="s">
        <v>1104</v>
      </c>
      <c r="B267" s="14" t="s">
        <v>1105</v>
      </c>
      <c r="C267" s="14" t="s">
        <v>14</v>
      </c>
      <c r="D267" s="14" t="s">
        <v>15</v>
      </c>
      <c r="E267" s="13" t="s">
        <v>363</v>
      </c>
      <c r="F267" s="13" t="s">
        <v>16</v>
      </c>
      <c r="G267" s="13" t="s">
        <v>290</v>
      </c>
      <c r="H267" s="10" t="s">
        <v>1134</v>
      </c>
      <c r="I267" s="10" t="s">
        <v>1240</v>
      </c>
    </row>
    <row r="268" spans="1:9" s="5" customFormat="1" ht="13.5" x14ac:dyDescent="0.25">
      <c r="A268" s="13" t="s">
        <v>1106</v>
      </c>
      <c r="B268" s="14" t="s">
        <v>711</v>
      </c>
      <c r="C268" s="14" t="s">
        <v>14</v>
      </c>
      <c r="D268" s="14" t="s">
        <v>15</v>
      </c>
      <c r="E268" s="13" t="s">
        <v>360</v>
      </c>
      <c r="F268" s="13" t="s">
        <v>16</v>
      </c>
      <c r="G268" s="13" t="s">
        <v>98</v>
      </c>
      <c r="H268" s="10" t="s">
        <v>1391</v>
      </c>
      <c r="I268" s="10" t="s">
        <v>1240</v>
      </c>
    </row>
    <row r="269" spans="1:9" s="5" customFormat="1" ht="13.5" x14ac:dyDescent="0.25">
      <c r="A269" s="13" t="s">
        <v>1107</v>
      </c>
      <c r="B269" s="14" t="s">
        <v>754</v>
      </c>
      <c r="C269" s="14" t="s">
        <v>14</v>
      </c>
      <c r="D269" s="14" t="s">
        <v>15</v>
      </c>
      <c r="E269" s="13" t="s">
        <v>363</v>
      </c>
      <c r="F269" s="13" t="s">
        <v>16</v>
      </c>
      <c r="G269" s="13"/>
      <c r="H269" s="10" t="s">
        <v>1124</v>
      </c>
      <c r="I269" s="10" t="s">
        <v>1240</v>
      </c>
    </row>
    <row r="270" spans="1:9" s="5" customFormat="1" ht="13.5" x14ac:dyDescent="0.25">
      <c r="A270" s="13" t="s">
        <v>1108</v>
      </c>
      <c r="B270" s="14" t="s">
        <v>778</v>
      </c>
      <c r="C270" s="14" t="s">
        <v>11</v>
      </c>
      <c r="D270" s="14" t="s">
        <v>11</v>
      </c>
      <c r="E270" s="12" t="s">
        <v>1655</v>
      </c>
      <c r="F270" s="13"/>
      <c r="G270" s="13" t="s">
        <v>17</v>
      </c>
      <c r="H270" s="10" t="s">
        <v>1113</v>
      </c>
      <c r="I270" s="10" t="s">
        <v>1240</v>
      </c>
    </row>
    <row r="271" spans="1:9" s="5" customFormat="1" ht="13.5" x14ac:dyDescent="0.25">
      <c r="A271" s="13" t="s">
        <v>1109</v>
      </c>
      <c r="B271" s="14" t="s">
        <v>26</v>
      </c>
      <c r="C271" s="14" t="s">
        <v>14</v>
      </c>
      <c r="D271" s="14" t="s">
        <v>15</v>
      </c>
      <c r="E271" s="13" t="s">
        <v>364</v>
      </c>
      <c r="F271" s="13"/>
      <c r="G271" s="13" t="s">
        <v>350</v>
      </c>
      <c r="H271" s="10" t="s">
        <v>1224</v>
      </c>
      <c r="I271" s="10" t="s">
        <v>1240</v>
      </c>
    </row>
    <row r="272" spans="1:9" s="5" customFormat="1" ht="13.5" x14ac:dyDescent="0.25">
      <c r="A272" s="13" t="s">
        <v>1110</v>
      </c>
      <c r="B272" s="14" t="s">
        <v>26</v>
      </c>
      <c r="C272" s="14" t="s">
        <v>14</v>
      </c>
      <c r="D272" s="14" t="s">
        <v>15</v>
      </c>
      <c r="E272" s="13"/>
      <c r="F272" s="13"/>
      <c r="G272" s="13"/>
      <c r="H272" s="10" t="s">
        <v>1121</v>
      </c>
      <c r="I272" s="10" t="s">
        <v>1240</v>
      </c>
    </row>
    <row r="273" spans="1:1" x14ac:dyDescent="0.2">
      <c r="A273" s="19"/>
    </row>
  </sheetData>
  <sortState ref="A2:H270">
    <sortCondition ref="A4"/>
  </sortState>
  <phoneticPr fontId="5" type="noConversion"/>
  <conditionalFormatting sqref="A2:A1048576">
    <cfRule type="duplicateValues" dxfId="0"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C.neoformans</vt:lpstr>
      <vt:lpstr>C.albicans</vt:lpstr>
      <vt:lpstr>A.fumigatus</vt:lpstr>
    </vt:vector>
  </TitlesOfParts>
  <Company>Genome Scientis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eyoung Choi</dc:creator>
  <cp:lastModifiedBy>이경태</cp:lastModifiedBy>
  <dcterms:created xsi:type="dcterms:W3CDTF">2015-07-02T08:11:14Z</dcterms:created>
  <dcterms:modified xsi:type="dcterms:W3CDTF">2016-07-16T07:28:00Z</dcterms:modified>
</cp:coreProperties>
</file>